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SICRES Work\Medical Writer Work\Manuscript Formatting, Revision, &amp; Submission\Finalized\CHIKV Manuscript\Reponse to reviewers_PLOS ONE\"/>
    </mc:Choice>
  </mc:AlternateContent>
  <xr:revisionPtr revIDLastSave="0" documentId="13_ncr:1_{17234410-47DA-45AE-8D3A-5DB9589C03E9}" xr6:coauthVersionLast="47" xr6:coauthVersionMax="47" xr10:uidLastSave="{00000000-0000-0000-0000-000000000000}"/>
  <bookViews>
    <workbookView xWindow="-110" yWindow="-110" windowWidth="19420" windowHeight="10300" xr2:uid="{38615D8B-2E94-4EDA-B412-BDC38CB2E124}"/>
  </bookViews>
  <sheets>
    <sheet name="Cleaned 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33" i="2" l="1"/>
  <c r="CK33" i="2"/>
  <c r="CL33" i="2"/>
  <c r="CF32" i="2"/>
  <c r="CF31" i="2"/>
  <c r="CF28" i="2"/>
  <c r="CF18" i="2"/>
  <c r="CF14" i="2"/>
  <c r="CF13" i="2"/>
  <c r="CF2" i="2"/>
  <c r="BU35" i="2"/>
  <c r="BV35" i="2"/>
  <c r="BU36" i="2"/>
  <c r="BV36" i="2"/>
  <c r="BU37" i="2"/>
  <c r="BV37" i="2"/>
  <c r="BU38" i="2"/>
  <c r="BV38" i="2"/>
  <c r="BU39" i="2"/>
  <c r="BV39" i="2"/>
  <c r="BU40" i="2"/>
  <c r="BV40" i="2"/>
  <c r="BS35" i="2"/>
  <c r="BT35" i="2"/>
  <c r="BS36" i="2"/>
  <c r="BT36" i="2"/>
  <c r="BS37" i="2"/>
  <c r="BT37" i="2"/>
  <c r="BS38" i="2"/>
  <c r="BT38" i="2"/>
  <c r="BS39" i="2"/>
  <c r="BT39" i="2"/>
  <c r="BS40" i="2"/>
  <c r="BT40" i="2"/>
  <c r="BR40" i="2"/>
  <c r="BR39" i="2"/>
  <c r="BR38" i="2"/>
  <c r="BR37" i="2"/>
  <c r="BR36" i="2"/>
  <c r="BR35" i="2"/>
  <c r="BP40" i="2"/>
  <c r="BP39" i="2"/>
  <c r="BP38" i="2"/>
  <c r="BP37" i="2"/>
  <c r="BP36" i="2"/>
  <c r="BP35" i="2"/>
  <c r="BO40" i="2"/>
  <c r="BO39" i="2"/>
  <c r="BO38" i="2"/>
  <c r="BO37" i="2"/>
  <c r="BO36" i="2"/>
  <c r="BO35" i="2"/>
  <c r="BN40" i="2"/>
  <c r="BN39" i="2"/>
  <c r="BN38" i="2"/>
  <c r="BN37" i="2"/>
  <c r="BN36" i="2"/>
  <c r="BN35" i="2"/>
  <c r="BQ32" i="2"/>
  <c r="BQ31" i="2"/>
  <c r="BQ30" i="2"/>
  <c r="BQ29" i="2"/>
  <c r="BQ28" i="2"/>
  <c r="BQ27" i="2"/>
  <c r="BQ26" i="2"/>
  <c r="BQ25" i="2"/>
  <c r="BQ24" i="2"/>
  <c r="BQ23" i="2"/>
  <c r="BQ22" i="2"/>
  <c r="BQ21" i="2"/>
  <c r="BQ20" i="2"/>
  <c r="BQ19" i="2"/>
  <c r="BQ18" i="2"/>
  <c r="BQ17" i="2"/>
  <c r="BQ16" i="2"/>
  <c r="BQ15" i="2"/>
  <c r="BQ14" i="2"/>
  <c r="BQ13" i="2"/>
  <c r="BQ12" i="2"/>
  <c r="BQ11" i="2"/>
  <c r="BQ10" i="2"/>
  <c r="BQ9" i="2"/>
  <c r="BQ8" i="2"/>
  <c r="BQ7" i="2"/>
  <c r="BQ6" i="2"/>
  <c r="BQ5" i="2"/>
  <c r="BQ4" i="2"/>
  <c r="BQ3" i="2"/>
  <c r="BQ2" i="2"/>
  <c r="BM40" i="2"/>
  <c r="BM39" i="2"/>
  <c r="BM38" i="2"/>
  <c r="BM37" i="2"/>
  <c r="BM36" i="2"/>
  <c r="BM35" i="2"/>
  <c r="AG33" i="2"/>
  <c r="AH33" i="2"/>
  <c r="AI33" i="2"/>
  <c r="AJ33" i="2"/>
  <c r="AK33" i="2"/>
  <c r="AL33" i="2"/>
  <c r="AM33" i="2"/>
  <c r="AN33" i="2"/>
  <c r="AO33" i="2"/>
  <c r="AP33" i="2"/>
  <c r="AQ33" i="2"/>
  <c r="AR33" i="2"/>
  <c r="AS33" i="2"/>
  <c r="AT33" i="2"/>
  <c r="AU33" i="2"/>
  <c r="AV33" i="2"/>
  <c r="AW33" i="2"/>
  <c r="AX33" i="2"/>
  <c r="AY33" i="2"/>
  <c r="AZ33" i="2"/>
  <c r="BA33" i="2"/>
  <c r="BB33" i="2"/>
  <c r="BC33" i="2"/>
  <c r="BD33" i="2"/>
  <c r="BE33" i="2"/>
  <c r="BF33" i="2"/>
  <c r="BG33" i="2"/>
  <c r="BH33" i="2"/>
  <c r="BI33" i="2"/>
  <c r="BJ33" i="2"/>
  <c r="H33" i="2"/>
  <c r="I33" i="2"/>
  <c r="J33" i="2"/>
  <c r="K33" i="2"/>
  <c r="L33" i="2"/>
  <c r="M33" i="2"/>
  <c r="N33" i="2"/>
  <c r="O33" i="2"/>
  <c r="P33" i="2"/>
  <c r="Q33" i="2"/>
  <c r="R33" i="2"/>
  <c r="S33" i="2"/>
  <c r="V2" i="2"/>
  <c r="V3" i="2"/>
  <c r="V4" i="2"/>
  <c r="V5" i="2"/>
  <c r="V6" i="2"/>
  <c r="V7" i="2"/>
  <c r="V8" i="2"/>
  <c r="V9" i="2"/>
  <c r="V10" i="2"/>
  <c r="V11" i="2"/>
  <c r="V12" i="2"/>
  <c r="V13" i="2"/>
  <c r="V14" i="2"/>
  <c r="Y14" i="2"/>
  <c r="V15" i="2"/>
  <c r="V16" i="2"/>
  <c r="V17" i="2"/>
  <c r="V18" i="2"/>
  <c r="V19" i="2"/>
  <c r="V20" i="2"/>
  <c r="Y20" i="2"/>
  <c r="V21" i="2"/>
  <c r="V22" i="2"/>
  <c r="V23" i="2"/>
  <c r="V24" i="2"/>
  <c r="V25" i="2"/>
  <c r="V26" i="2"/>
  <c r="V27" i="2"/>
  <c r="V28" i="2"/>
  <c r="V29" i="2"/>
  <c r="V30" i="2"/>
  <c r="V31" i="2"/>
  <c r="V32" i="2"/>
  <c r="BQ38" i="2" l="1"/>
  <c r="BQ39" i="2"/>
  <c r="BQ36" i="2"/>
  <c r="BQ40" i="2"/>
  <c r="BQ37" i="2"/>
  <c r="BQ35" i="2"/>
  <c r="V36" i="2"/>
  <c r="V38" i="2"/>
  <c r="V35" i="2"/>
  <c r="V37" i="2"/>
  <c r="V40" i="2"/>
  <c r="V39" i="2"/>
  <c r="AB79" i="2"/>
  <c r="AB78" i="2"/>
  <c r="AB77" i="2"/>
  <c r="AB76" i="2"/>
  <c r="B42" i="2"/>
  <c r="B41" i="2"/>
  <c r="AF40" i="2"/>
  <c r="AF39" i="2"/>
  <c r="AF38" i="2"/>
  <c r="AF37" i="2"/>
  <c r="AF36" i="2"/>
  <c r="AF35" i="2"/>
  <c r="AC32" i="2"/>
  <c r="E32" i="2"/>
  <c r="AC31" i="2"/>
  <c r="E31" i="2"/>
  <c r="AC30" i="2"/>
  <c r="E30" i="2"/>
  <c r="AC29" i="2"/>
  <c r="E29" i="2"/>
  <c r="AC28" i="2"/>
  <c r="E28" i="2"/>
  <c r="AC27" i="2"/>
  <c r="E27" i="2"/>
  <c r="AC26" i="2"/>
  <c r="E26" i="2"/>
  <c r="AC25" i="2"/>
  <c r="E25" i="2"/>
  <c r="AC24" i="2"/>
  <c r="E24" i="2"/>
  <c r="AC23" i="2"/>
  <c r="E23" i="2"/>
  <c r="AC22" i="2"/>
  <c r="E22" i="2"/>
  <c r="AC21" i="2"/>
  <c r="E21" i="2"/>
  <c r="AC20" i="2"/>
  <c r="E20" i="2"/>
  <c r="AC19" i="2"/>
  <c r="E19" i="2"/>
  <c r="AC18" i="2"/>
  <c r="E18" i="2"/>
  <c r="AC17" i="2"/>
  <c r="E17" i="2"/>
  <c r="AC16" i="2"/>
  <c r="E16" i="2"/>
  <c r="AC15" i="2"/>
  <c r="E15" i="2"/>
  <c r="AC14" i="2"/>
  <c r="E14" i="2"/>
  <c r="AC13" i="2"/>
  <c r="E13" i="2"/>
  <c r="AC12" i="2"/>
  <c r="E12" i="2"/>
  <c r="AC11" i="2"/>
  <c r="E11" i="2"/>
  <c r="AC10" i="2"/>
  <c r="E10" i="2"/>
  <c r="AC9" i="2"/>
  <c r="E9" i="2"/>
  <c r="AC8" i="2"/>
  <c r="E8" i="2"/>
  <c r="AC7" i="2"/>
  <c r="E7" i="2"/>
  <c r="AC6" i="2"/>
  <c r="E6" i="2"/>
  <c r="AC5" i="2"/>
  <c r="E5" i="2"/>
  <c r="AC4" i="2"/>
  <c r="E4" i="2"/>
  <c r="AC3" i="2"/>
  <c r="E3" i="2"/>
  <c r="AC2" i="2"/>
  <c r="E2" i="2"/>
  <c r="E40" i="2" l="1"/>
  <c r="AC40" i="2"/>
  <c r="E35" i="2"/>
  <c r="E36" i="2"/>
  <c r="E37" i="2"/>
  <c r="E38" i="2"/>
  <c r="E39" i="2"/>
  <c r="AC35" i="2"/>
  <c r="AC36" i="2"/>
  <c r="AC37" i="2"/>
  <c r="AC38" i="2"/>
  <c r="AC39" i="2"/>
</calcChain>
</file>

<file path=xl/sharedStrings.xml><?xml version="1.0" encoding="utf-8"?>
<sst xmlns="http://schemas.openxmlformats.org/spreadsheetml/2006/main" count="262" uniqueCount="144">
  <si>
    <t>caseno</t>
  </si>
  <si>
    <t>gender</t>
  </si>
  <si>
    <t>ageyear</t>
  </si>
  <si>
    <t>agemonth</t>
  </si>
  <si>
    <t>agecal-m</t>
  </si>
  <si>
    <t>weight</t>
  </si>
  <si>
    <t>height</t>
  </si>
  <si>
    <t>date_adm</t>
  </si>
  <si>
    <t>date_dc</t>
  </si>
  <si>
    <t>LOS</t>
  </si>
  <si>
    <t>icu_dateadm</t>
  </si>
  <si>
    <t>icu_datedc</t>
  </si>
  <si>
    <t>ICU LOS</t>
  </si>
  <si>
    <t>fever_dateonset</t>
  </si>
  <si>
    <t>fever_dateresol</t>
  </si>
  <si>
    <t>Fever duration</t>
  </si>
  <si>
    <t>fever_1stpeakresol</t>
  </si>
  <si>
    <t>fever_2ndpeakonset</t>
  </si>
  <si>
    <t>bt_max</t>
  </si>
  <si>
    <t>001</t>
  </si>
  <si>
    <t>M</t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F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Min</t>
  </si>
  <si>
    <t>Median</t>
  </si>
  <si>
    <t>Mean</t>
  </si>
  <si>
    <t>Max</t>
  </si>
  <si>
    <t>IQR1</t>
  </si>
  <si>
    <t>IQR3</t>
  </si>
  <si>
    <t>9y6m</t>
  </si>
  <si>
    <t>17y9m</t>
  </si>
  <si>
    <t>6y11m</t>
  </si>
  <si>
    <t>12y5.5m</t>
  </si>
  <si>
    <t>UD_ASD</t>
  </si>
  <si>
    <t>UD_GDD</t>
  </si>
  <si>
    <t>UD_DMT1</t>
  </si>
  <si>
    <t>UD_MPHD</t>
  </si>
  <si>
    <t>UD_Asthma</t>
  </si>
  <si>
    <t>UD_Renal</t>
  </si>
  <si>
    <t>UD_OSA</t>
  </si>
  <si>
    <t>UD_SLE</t>
  </si>
  <si>
    <t>UD_Thal</t>
  </si>
  <si>
    <t>UD_DMD</t>
  </si>
  <si>
    <t>UD_Neuropsychi</t>
  </si>
  <si>
    <t>UD_AD</t>
  </si>
  <si>
    <t>MSK</t>
  </si>
  <si>
    <t>MSK_Myalgia</t>
  </si>
  <si>
    <t>MSK_Arthralgia</t>
  </si>
  <si>
    <t>MSK_Arthritis</t>
  </si>
  <si>
    <t>CNS</t>
  </si>
  <si>
    <t>CNS_Headache</t>
  </si>
  <si>
    <t>CNS_Encephalopahty</t>
  </si>
  <si>
    <t>CNS_MeningoEncephalitis</t>
  </si>
  <si>
    <t>CNS_Hypotonia</t>
  </si>
  <si>
    <t>CNS_Seizure</t>
  </si>
  <si>
    <t>Skin</t>
  </si>
  <si>
    <t>Skin_MP</t>
  </si>
  <si>
    <t>Skin_Bullous</t>
  </si>
  <si>
    <t>Skin_Erythroderma</t>
  </si>
  <si>
    <t>CVS</t>
  </si>
  <si>
    <t>CVS_SepticShock</t>
  </si>
  <si>
    <t>GI</t>
  </si>
  <si>
    <t>GI_nv</t>
  </si>
  <si>
    <t>GI_bleed</t>
  </si>
  <si>
    <t>RS</t>
  </si>
  <si>
    <t>RS_URT</t>
  </si>
  <si>
    <t>RS_pneumonia</t>
  </si>
  <si>
    <t>Hema_petechiae</t>
  </si>
  <si>
    <t>Hema</t>
  </si>
  <si>
    <t>Renal</t>
  </si>
  <si>
    <t>Renal_AKI</t>
  </si>
  <si>
    <t>Renal_Rhabdo</t>
  </si>
  <si>
    <t>Eye</t>
  </si>
  <si>
    <t>Eye_conjunctivitis</t>
  </si>
  <si>
    <t>Eye_blepharitis</t>
  </si>
  <si>
    <t>Sum</t>
  </si>
  <si>
    <t>hb</t>
  </si>
  <si>
    <t>wbc</t>
  </si>
  <si>
    <t>pmn</t>
  </si>
  <si>
    <t>lym</t>
  </si>
  <si>
    <t>alc</t>
  </si>
  <si>
    <t>plt</t>
  </si>
  <si>
    <t>cr</t>
  </si>
  <si>
    <t>gfr</t>
  </si>
  <si>
    <t>ast</t>
  </si>
  <si>
    <t>alt</t>
  </si>
  <si>
    <t>csf_prot</t>
  </si>
  <si>
    <t>csf_sugar</t>
  </si>
  <si>
    <t>blood_sugar</t>
  </si>
  <si>
    <t>csf_rbc</t>
  </si>
  <si>
    <t>csf_wbc</t>
  </si>
  <si>
    <t>csf_chikvpcr</t>
  </si>
  <si>
    <t>neg</t>
  </si>
  <si>
    <t>pos</t>
  </si>
  <si>
    <t>NE</t>
  </si>
  <si>
    <t>csf/serum_sugar</t>
  </si>
  <si>
    <t>Fever_nuero_duration</t>
  </si>
  <si>
    <t>NeuroImaging</t>
  </si>
  <si>
    <t>blood_chikvpcr</t>
  </si>
  <si>
    <t>Normal CT</t>
  </si>
  <si>
    <t>Normal CT&amp;MRI</t>
  </si>
  <si>
    <t xml:space="preserve"> lenticulostriate vasculopathy from US</t>
  </si>
  <si>
    <t>cystic changes of bilateral germinal matrix hemorrhage from UD</t>
  </si>
  <si>
    <t>blood_chikvigm</t>
  </si>
  <si>
    <t>oxygen</t>
  </si>
  <si>
    <t>dc_fullrecov_date</t>
  </si>
  <si>
    <t>dc_joint_notresol</t>
  </si>
  <si>
    <t>dc_skin_notresol</t>
  </si>
  <si>
    <t>dc_cns_notresol</t>
  </si>
  <si>
    <t>Oromotor dysfunction</t>
  </si>
  <si>
    <t>dc_note</t>
  </si>
  <si>
    <t>denv_igg</t>
  </si>
  <si>
    <t>denv_igm</t>
  </si>
  <si>
    <t>ebv_igm</t>
  </si>
  <si>
    <t>ns1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409]d\-mmm\-yyyy;@"/>
    <numFmt numFmtId="165" formatCode="dd/mmm/yyyy"/>
    <numFmt numFmtId="166" formatCode="0.0"/>
  </numFmts>
  <fonts count="4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2" fillId="0" borderId="0" xfId="1" applyFont="1" applyAlignment="1">
      <alignment horizontal="center" vertical="center"/>
    </xf>
    <xf numFmtId="0" fontId="1" fillId="0" borderId="0" xfId="1" applyAlignment="1">
      <alignment horizontal="center" vertical="center"/>
    </xf>
    <xf numFmtId="0" fontId="2" fillId="2" borderId="1" xfId="1" applyFont="1" applyFill="1" applyBorder="1" applyAlignment="1">
      <alignment horizontal="center" vertical="center" wrapText="1"/>
    </xf>
    <xf numFmtId="164" fontId="2" fillId="2" borderId="1" xfId="1" applyNumberFormat="1" applyFont="1" applyFill="1" applyBorder="1" applyAlignment="1">
      <alignment horizontal="center" vertical="center" wrapText="1"/>
    </xf>
    <xf numFmtId="0" fontId="2" fillId="2" borderId="1" xfId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165" fontId="2" fillId="2" borderId="1" xfId="1" applyNumberFormat="1" applyFont="1" applyFill="1" applyBorder="1" applyAlignment="1">
      <alignment horizontal="center" vertical="center" wrapText="1"/>
    </xf>
    <xf numFmtId="11" fontId="2" fillId="2" borderId="1" xfId="0" applyNumberFormat="1" applyFont="1" applyFill="1" applyBorder="1" applyAlignment="1">
      <alignment horizontal="center" vertical="center" wrapText="1"/>
    </xf>
    <xf numFmtId="0" fontId="1" fillId="0" borderId="1" xfId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49" fontId="2" fillId="2" borderId="1" xfId="1" applyNumberFormat="1" applyFont="1" applyFill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1" fontId="1" fillId="0" borderId="1" xfId="1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2" fillId="0" borderId="1" xfId="1" applyNumberFormat="1" applyFont="1" applyBorder="1" applyAlignment="1">
      <alignment horizontal="center" vertical="center"/>
    </xf>
    <xf numFmtId="2" fontId="1" fillId="0" borderId="1" xfId="1" applyNumberFormat="1" applyBorder="1" applyAlignment="1">
      <alignment horizontal="center" vertical="center"/>
    </xf>
    <xf numFmtId="166" fontId="1" fillId="0" borderId="1" xfId="1" applyNumberFormat="1" applyBorder="1" applyAlignment="1">
      <alignment horizontal="center" vertical="center"/>
    </xf>
    <xf numFmtId="49" fontId="1" fillId="0" borderId="1" xfId="1" applyNumberFormat="1" applyBorder="1" applyAlignment="1">
      <alignment horizontal="center" vertical="center"/>
    </xf>
    <xf numFmtId="14" fontId="1" fillId="0" borderId="1" xfId="1" applyNumberFormat="1" applyBorder="1" applyAlignment="1">
      <alignment horizontal="center" vertical="center"/>
    </xf>
    <xf numFmtId="0" fontId="1" fillId="2" borderId="1" xfId="1" applyFont="1" applyFill="1" applyBorder="1" applyAlignment="1">
      <alignment horizontal="center" vertical="center" wrapText="1"/>
    </xf>
    <xf numFmtId="0" fontId="1" fillId="2" borderId="1" xfId="1" applyFont="1" applyFill="1" applyBorder="1" applyAlignment="1">
      <alignment horizontal="center" vertical="center"/>
    </xf>
    <xf numFmtId="1" fontId="1" fillId="2" borderId="1" xfId="1" applyNumberFormat="1" applyFont="1" applyFill="1" applyBorder="1" applyAlignment="1">
      <alignment horizontal="center" vertical="center"/>
    </xf>
    <xf numFmtId="164" fontId="1" fillId="2" borderId="1" xfId="1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65" fontId="1" fillId="2" borderId="1" xfId="1" applyNumberFormat="1" applyFont="1" applyFill="1" applyBorder="1" applyAlignment="1">
      <alignment horizontal="center" vertical="center"/>
    </xf>
    <xf numFmtId="1" fontId="3" fillId="2" borderId="1" xfId="0" applyNumberFormat="1" applyFont="1" applyFill="1" applyBorder="1" applyAlignment="1">
      <alignment horizontal="center" vertical="center"/>
    </xf>
    <xf numFmtId="166" fontId="1" fillId="2" borderId="1" xfId="1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2" fontId="1" fillId="2" borderId="1" xfId="1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 xr:uid="{692413EC-20D2-4505-BA79-1CB21FF26FF9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C448A-E502-4CB6-B875-45386F5B63D6}">
  <sheetPr>
    <tabColor rgb="FFFF0000"/>
  </sheetPr>
  <dimension ref="A1:CN79"/>
  <sheetViews>
    <sheetView tabSelected="1" zoomScale="80" zoomScaleNormal="80" workbookViewId="0">
      <pane xSplit="1" topLeftCell="B1" activePane="topRight" state="frozen"/>
      <selection pane="topRight" activeCell="I12" sqref="I12"/>
    </sheetView>
  </sheetViews>
  <sheetFormatPr defaultColWidth="10.1796875" defaultRowHeight="16" x14ac:dyDescent="0.35"/>
  <cols>
    <col min="1" max="3" width="10.1796875" style="13"/>
    <col min="4" max="4" width="10.453125" style="13" customWidth="1"/>
    <col min="5" max="19" width="10.1796875" style="13"/>
    <col min="20" max="21" width="14.1796875" style="13" bestFit="1" customWidth="1"/>
    <col min="22" max="22" width="10.1796875" style="13"/>
    <col min="23" max="23" width="13.7265625" style="13" bestFit="1" customWidth="1"/>
    <col min="24" max="24" width="14.7265625" style="13" customWidth="1"/>
    <col min="25" max="25" width="8.81640625" style="13" customWidth="1"/>
    <col min="26" max="26" width="7.453125" style="13" customWidth="1"/>
    <col min="27" max="28" width="13.7265625" style="13" bestFit="1" customWidth="1"/>
    <col min="29" max="29" width="10.1796875" style="13"/>
    <col min="30" max="30" width="15" style="13" customWidth="1"/>
    <col min="31" max="31" width="14.453125" style="13" customWidth="1"/>
    <col min="32" max="32" width="10.1796875" style="13"/>
    <col min="33" max="64" width="8.7265625" style="13" customWidth="1"/>
    <col min="65" max="86" width="10.1796875" style="13"/>
    <col min="87" max="87" width="26.26953125" style="13" customWidth="1"/>
    <col min="88" max="88" width="12.7265625" style="13" bestFit="1" customWidth="1"/>
    <col min="89" max="92" width="10.1796875" style="13"/>
    <col min="93" max="16384" width="10.1796875" style="2"/>
  </cols>
  <sheetData>
    <row r="1" spans="1:92" s="1" customFormat="1" ht="48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62</v>
      </c>
      <c r="I1" s="3" t="s">
        <v>63</v>
      </c>
      <c r="J1" s="3" t="s">
        <v>67</v>
      </c>
      <c r="K1" s="3" t="s">
        <v>64</v>
      </c>
      <c r="L1" s="3" t="s">
        <v>65</v>
      </c>
      <c r="M1" s="3" t="s">
        <v>66</v>
      </c>
      <c r="N1" s="3" t="s">
        <v>68</v>
      </c>
      <c r="O1" s="3" t="s">
        <v>69</v>
      </c>
      <c r="P1" s="3" t="s">
        <v>70</v>
      </c>
      <c r="Q1" s="3" t="s">
        <v>71</v>
      </c>
      <c r="R1" s="3" t="s">
        <v>72</v>
      </c>
      <c r="S1" s="3" t="s">
        <v>73</v>
      </c>
      <c r="T1" s="4" t="s">
        <v>7</v>
      </c>
      <c r="U1" s="4" t="s">
        <v>8</v>
      </c>
      <c r="V1" s="5" t="s">
        <v>9</v>
      </c>
      <c r="W1" s="3" t="s">
        <v>10</v>
      </c>
      <c r="X1" s="3" t="s">
        <v>11</v>
      </c>
      <c r="Y1" s="5" t="s">
        <v>12</v>
      </c>
      <c r="Z1" s="6" t="s">
        <v>133</v>
      </c>
      <c r="AA1" s="7" t="s">
        <v>13</v>
      </c>
      <c r="AB1" s="7" t="s">
        <v>14</v>
      </c>
      <c r="AC1" s="3" t="s">
        <v>15</v>
      </c>
      <c r="AD1" s="3" t="s">
        <v>16</v>
      </c>
      <c r="AE1" s="3" t="s">
        <v>17</v>
      </c>
      <c r="AF1" s="3" t="s">
        <v>18</v>
      </c>
      <c r="AG1" s="5" t="s">
        <v>74</v>
      </c>
      <c r="AH1" s="5" t="s">
        <v>75</v>
      </c>
      <c r="AI1" s="5" t="s">
        <v>76</v>
      </c>
      <c r="AJ1" s="5" t="s">
        <v>77</v>
      </c>
      <c r="AK1" s="5" t="s">
        <v>78</v>
      </c>
      <c r="AL1" s="5" t="s">
        <v>79</v>
      </c>
      <c r="AM1" s="5" t="s">
        <v>81</v>
      </c>
      <c r="AN1" s="5" t="s">
        <v>80</v>
      </c>
      <c r="AO1" s="5" t="s">
        <v>83</v>
      </c>
      <c r="AP1" s="5" t="s">
        <v>82</v>
      </c>
      <c r="AQ1" s="5" t="s">
        <v>84</v>
      </c>
      <c r="AR1" s="5" t="s">
        <v>85</v>
      </c>
      <c r="AS1" s="5" t="s">
        <v>86</v>
      </c>
      <c r="AT1" s="5" t="s">
        <v>87</v>
      </c>
      <c r="AU1" s="5" t="s">
        <v>88</v>
      </c>
      <c r="AV1" s="5" t="s">
        <v>89</v>
      </c>
      <c r="AW1" s="5" t="s">
        <v>90</v>
      </c>
      <c r="AX1" s="5" t="s">
        <v>91</v>
      </c>
      <c r="AY1" s="5" t="s">
        <v>92</v>
      </c>
      <c r="AZ1" s="5" t="s">
        <v>93</v>
      </c>
      <c r="BA1" s="5" t="s">
        <v>94</v>
      </c>
      <c r="BB1" s="5" t="s">
        <v>95</v>
      </c>
      <c r="BC1" s="5" t="s">
        <v>97</v>
      </c>
      <c r="BD1" s="5" t="s">
        <v>96</v>
      </c>
      <c r="BE1" s="5" t="s">
        <v>98</v>
      </c>
      <c r="BF1" s="5" t="s">
        <v>99</v>
      </c>
      <c r="BG1" s="5" t="s">
        <v>100</v>
      </c>
      <c r="BH1" s="5" t="s">
        <v>101</v>
      </c>
      <c r="BI1" s="5" t="s">
        <v>102</v>
      </c>
      <c r="BJ1" s="5" t="s">
        <v>103</v>
      </c>
      <c r="BK1" s="6" t="s">
        <v>127</v>
      </c>
      <c r="BL1" s="6" t="s">
        <v>132</v>
      </c>
      <c r="BM1" s="6" t="s">
        <v>105</v>
      </c>
      <c r="BN1" s="6" t="s">
        <v>106</v>
      </c>
      <c r="BO1" s="6" t="s">
        <v>107</v>
      </c>
      <c r="BP1" s="6" t="s">
        <v>108</v>
      </c>
      <c r="BQ1" s="6" t="s">
        <v>109</v>
      </c>
      <c r="BR1" s="6" t="s">
        <v>110</v>
      </c>
      <c r="BS1" s="5" t="s">
        <v>111</v>
      </c>
      <c r="BT1" s="5" t="s">
        <v>112</v>
      </c>
      <c r="BU1" s="6" t="s">
        <v>113</v>
      </c>
      <c r="BV1" s="6" t="s">
        <v>114</v>
      </c>
      <c r="BW1" s="6" t="s">
        <v>143</v>
      </c>
      <c r="BX1" s="6" t="s">
        <v>141</v>
      </c>
      <c r="BY1" s="6" t="s">
        <v>140</v>
      </c>
      <c r="BZ1" s="6" t="s">
        <v>142</v>
      </c>
      <c r="CA1" s="6" t="s">
        <v>125</v>
      </c>
      <c r="CB1" s="6" t="s">
        <v>120</v>
      </c>
      <c r="CC1" s="6" t="s">
        <v>115</v>
      </c>
      <c r="CD1" s="6" t="s">
        <v>116</v>
      </c>
      <c r="CE1" s="6" t="s">
        <v>117</v>
      </c>
      <c r="CF1" s="8" t="s">
        <v>124</v>
      </c>
      <c r="CG1" s="6" t="s">
        <v>118</v>
      </c>
      <c r="CH1" s="6" t="s">
        <v>119</v>
      </c>
      <c r="CI1" s="5" t="s">
        <v>126</v>
      </c>
      <c r="CJ1" s="6" t="s">
        <v>134</v>
      </c>
      <c r="CK1" s="6" t="s">
        <v>135</v>
      </c>
      <c r="CL1" s="6" t="s">
        <v>136</v>
      </c>
      <c r="CM1" s="6" t="s">
        <v>137</v>
      </c>
      <c r="CN1" s="6" t="s">
        <v>139</v>
      </c>
    </row>
    <row r="2" spans="1:92" x14ac:dyDescent="0.35">
      <c r="A2" s="12" t="s">
        <v>19</v>
      </c>
      <c r="B2" s="22" t="s">
        <v>20</v>
      </c>
      <c r="C2" s="22">
        <v>8</v>
      </c>
      <c r="D2" s="22">
        <v>10</v>
      </c>
      <c r="E2" s="23">
        <f t="shared" ref="E2:E32" si="0">C2*12+D2</f>
        <v>106</v>
      </c>
      <c r="F2" s="22">
        <v>31</v>
      </c>
      <c r="G2" s="22">
        <v>130</v>
      </c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4">
        <v>43651</v>
      </c>
      <c r="U2" s="24">
        <v>43659</v>
      </c>
      <c r="V2" s="22">
        <f t="shared" ref="V2:V32" si="1">U2-T2</f>
        <v>8</v>
      </c>
      <c r="W2" s="24"/>
      <c r="X2" s="24"/>
      <c r="Y2" s="22"/>
      <c r="Z2" s="25"/>
      <c r="AA2" s="26">
        <v>43649</v>
      </c>
      <c r="AB2" s="26">
        <v>43659</v>
      </c>
      <c r="AC2" s="22">
        <f t="shared" ref="AC2:AC32" si="2">AB2-AA2</f>
        <v>10</v>
      </c>
      <c r="AD2" s="22"/>
      <c r="AE2" s="22"/>
      <c r="AF2" s="22">
        <v>39</v>
      </c>
      <c r="AG2" s="22">
        <v>1</v>
      </c>
      <c r="AH2" s="22">
        <v>1</v>
      </c>
      <c r="AI2" s="22"/>
      <c r="AJ2" s="22"/>
      <c r="AK2" s="22">
        <v>1</v>
      </c>
      <c r="AL2" s="22">
        <v>1</v>
      </c>
      <c r="AM2" s="22">
        <v>1</v>
      </c>
      <c r="AN2" s="22"/>
      <c r="AO2" s="22"/>
      <c r="AP2" s="22"/>
      <c r="AQ2" s="22">
        <v>1</v>
      </c>
      <c r="AR2" s="22">
        <v>1</v>
      </c>
      <c r="AS2" s="22">
        <v>1</v>
      </c>
      <c r="AT2" s="22"/>
      <c r="AU2" s="22"/>
      <c r="AV2" s="22"/>
      <c r="AW2" s="22">
        <v>1</v>
      </c>
      <c r="AX2" s="22">
        <v>1</v>
      </c>
      <c r="AY2" s="22"/>
      <c r="AZ2" s="22"/>
      <c r="BA2" s="22"/>
      <c r="BB2" s="22"/>
      <c r="BC2" s="22"/>
      <c r="BD2" s="22"/>
      <c r="BE2" s="22"/>
      <c r="BF2" s="22"/>
      <c r="BG2" s="22"/>
      <c r="BH2" s="22"/>
      <c r="BI2" s="22"/>
      <c r="BJ2" s="22"/>
      <c r="BK2" s="25" t="s">
        <v>122</v>
      </c>
      <c r="BL2" s="25"/>
      <c r="BM2" s="25">
        <v>11.3</v>
      </c>
      <c r="BN2" s="25">
        <v>6570</v>
      </c>
      <c r="BO2" s="25">
        <v>82.3</v>
      </c>
      <c r="BP2" s="25">
        <v>10.4</v>
      </c>
      <c r="BQ2" s="27">
        <f t="shared" ref="BQ2:BQ32" si="3">BN2*BP2/100</f>
        <v>683.28</v>
      </c>
      <c r="BR2" s="25">
        <v>177000</v>
      </c>
      <c r="BS2" s="22">
        <v>0.5</v>
      </c>
      <c r="BT2" s="28">
        <v>107</v>
      </c>
      <c r="BU2" s="27">
        <v>35</v>
      </c>
      <c r="BV2" s="27">
        <v>14</v>
      </c>
      <c r="BW2" s="25" t="s">
        <v>121</v>
      </c>
      <c r="BX2" s="25" t="s">
        <v>121</v>
      </c>
      <c r="BY2" s="25" t="s">
        <v>121</v>
      </c>
      <c r="BZ2" s="25"/>
      <c r="CA2" s="27">
        <v>2</v>
      </c>
      <c r="CB2" s="25" t="s">
        <v>123</v>
      </c>
      <c r="CC2" s="25">
        <v>17</v>
      </c>
      <c r="CD2" s="25">
        <v>70</v>
      </c>
      <c r="CE2" s="25">
        <v>83</v>
      </c>
      <c r="CF2" s="29">
        <f>CD2/CE2</f>
        <v>0.84337349397590367</v>
      </c>
      <c r="CG2" s="25">
        <v>0</v>
      </c>
      <c r="CH2" s="25">
        <v>2</v>
      </c>
      <c r="CI2" s="22" t="s">
        <v>128</v>
      </c>
      <c r="CJ2" s="30">
        <v>43659</v>
      </c>
      <c r="CK2" s="25"/>
      <c r="CL2" s="25"/>
      <c r="CM2" s="25"/>
      <c r="CN2" s="25"/>
    </row>
    <row r="3" spans="1:92" x14ac:dyDescent="0.35">
      <c r="A3" s="12" t="s">
        <v>21</v>
      </c>
      <c r="B3" s="22" t="s">
        <v>20</v>
      </c>
      <c r="C3" s="22">
        <v>13</v>
      </c>
      <c r="D3" s="22">
        <v>0</v>
      </c>
      <c r="E3" s="23">
        <f t="shared" si="0"/>
        <v>156</v>
      </c>
      <c r="F3" s="22">
        <v>45</v>
      </c>
      <c r="G3" s="22">
        <v>157</v>
      </c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4">
        <v>43703</v>
      </c>
      <c r="U3" s="24">
        <v>43707</v>
      </c>
      <c r="V3" s="22">
        <f t="shared" si="1"/>
        <v>4</v>
      </c>
      <c r="W3" s="24"/>
      <c r="X3" s="24"/>
      <c r="Y3" s="22"/>
      <c r="Z3" s="25"/>
      <c r="AA3" s="26">
        <v>43702</v>
      </c>
      <c r="AB3" s="26">
        <v>43705</v>
      </c>
      <c r="AC3" s="22">
        <f t="shared" si="2"/>
        <v>3</v>
      </c>
      <c r="AD3" s="22"/>
      <c r="AE3" s="22"/>
      <c r="AF3" s="22">
        <v>40.799999999999997</v>
      </c>
      <c r="AG3" s="22">
        <v>1</v>
      </c>
      <c r="AH3" s="22">
        <v>1</v>
      </c>
      <c r="AI3" s="22">
        <v>1</v>
      </c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  <c r="AY3" s="22"/>
      <c r="AZ3" s="22"/>
      <c r="BA3" s="22"/>
      <c r="BB3" s="22"/>
      <c r="BC3" s="22"/>
      <c r="BD3" s="22"/>
      <c r="BE3" s="22"/>
      <c r="BF3" s="22"/>
      <c r="BG3" s="22"/>
      <c r="BH3" s="22"/>
      <c r="BI3" s="22"/>
      <c r="BJ3" s="22"/>
      <c r="BK3" s="25" t="s">
        <v>122</v>
      </c>
      <c r="BL3" s="25"/>
      <c r="BM3" s="25">
        <v>12.8</v>
      </c>
      <c r="BN3" s="25">
        <v>5750</v>
      </c>
      <c r="BO3" s="25">
        <v>66.3</v>
      </c>
      <c r="BP3" s="25">
        <v>5.9</v>
      </c>
      <c r="BQ3" s="27">
        <f t="shared" si="3"/>
        <v>339.25</v>
      </c>
      <c r="BR3" s="25">
        <v>160000</v>
      </c>
      <c r="BS3" s="22">
        <v>0.71</v>
      </c>
      <c r="BT3" s="28">
        <v>91.3253521126761</v>
      </c>
      <c r="BU3" s="27">
        <v>197</v>
      </c>
      <c r="BV3" s="27">
        <v>112</v>
      </c>
      <c r="BW3" s="25" t="s">
        <v>121</v>
      </c>
      <c r="BX3" s="25"/>
      <c r="BY3" s="25"/>
      <c r="BZ3" s="25"/>
      <c r="CA3" s="27"/>
      <c r="CB3" s="25"/>
      <c r="CC3" s="25"/>
      <c r="CD3" s="25"/>
      <c r="CE3" s="25"/>
      <c r="CF3" s="29"/>
      <c r="CG3" s="25"/>
      <c r="CH3" s="25"/>
      <c r="CI3" s="22"/>
      <c r="CJ3" s="30">
        <v>43707</v>
      </c>
      <c r="CK3" s="25"/>
      <c r="CL3" s="25"/>
      <c r="CM3" s="25"/>
      <c r="CN3" s="25"/>
    </row>
    <row r="4" spans="1:92" x14ac:dyDescent="0.35">
      <c r="A4" s="12" t="s">
        <v>22</v>
      </c>
      <c r="B4" s="22" t="s">
        <v>20</v>
      </c>
      <c r="C4" s="22">
        <v>0</v>
      </c>
      <c r="D4" s="22">
        <v>6</v>
      </c>
      <c r="E4" s="23">
        <f t="shared" si="0"/>
        <v>6</v>
      </c>
      <c r="F4" s="22">
        <v>8.4</v>
      </c>
      <c r="G4" s="22">
        <v>70</v>
      </c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4">
        <v>43710</v>
      </c>
      <c r="U4" s="24">
        <v>43717</v>
      </c>
      <c r="V4" s="22">
        <f t="shared" si="1"/>
        <v>7</v>
      </c>
      <c r="W4" s="24"/>
      <c r="X4" s="24"/>
      <c r="Y4" s="22"/>
      <c r="Z4" s="25"/>
      <c r="AA4" s="26">
        <v>43709</v>
      </c>
      <c r="AB4" s="26">
        <v>43717</v>
      </c>
      <c r="AC4" s="22">
        <f t="shared" si="2"/>
        <v>8</v>
      </c>
      <c r="AD4" s="22"/>
      <c r="AE4" s="22"/>
      <c r="AF4" s="22">
        <v>41</v>
      </c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>
        <v>1</v>
      </c>
      <c r="AR4" s="22">
        <v>1</v>
      </c>
      <c r="AS4" s="22">
        <v>1</v>
      </c>
      <c r="AT4" s="22"/>
      <c r="AU4" s="22"/>
      <c r="AV4" s="22"/>
      <c r="AW4" s="22"/>
      <c r="AX4" s="22"/>
      <c r="AY4" s="22"/>
      <c r="AZ4" s="22">
        <v>1</v>
      </c>
      <c r="BA4" s="22">
        <v>1</v>
      </c>
      <c r="BB4" s="22"/>
      <c r="BC4" s="22"/>
      <c r="BD4" s="22"/>
      <c r="BE4" s="22"/>
      <c r="BF4" s="22"/>
      <c r="BG4" s="22"/>
      <c r="BH4" s="22"/>
      <c r="BI4" s="22"/>
      <c r="BJ4" s="22"/>
      <c r="BK4" s="25" t="s">
        <v>122</v>
      </c>
      <c r="BL4" s="25"/>
      <c r="BM4" s="25">
        <v>11.3</v>
      </c>
      <c r="BN4" s="25">
        <v>9800</v>
      </c>
      <c r="BO4" s="25">
        <v>62.7</v>
      </c>
      <c r="BP4" s="25">
        <v>25.5</v>
      </c>
      <c r="BQ4" s="27">
        <f t="shared" si="3"/>
        <v>2499</v>
      </c>
      <c r="BR4" s="25">
        <v>474000</v>
      </c>
      <c r="BS4" s="22">
        <v>0.27</v>
      </c>
      <c r="BT4" s="28">
        <v>107.07407407407406</v>
      </c>
      <c r="BU4" s="27">
        <v>111</v>
      </c>
      <c r="BV4" s="27">
        <v>60</v>
      </c>
      <c r="BW4" s="25" t="s">
        <v>121</v>
      </c>
      <c r="BX4" s="25" t="s">
        <v>121</v>
      </c>
      <c r="BY4" s="25" t="s">
        <v>121</v>
      </c>
      <c r="BZ4" s="25"/>
      <c r="CA4" s="27"/>
      <c r="CB4" s="25"/>
      <c r="CC4" s="25"/>
      <c r="CD4" s="25"/>
      <c r="CE4" s="25"/>
      <c r="CF4" s="29"/>
      <c r="CG4" s="25"/>
      <c r="CH4" s="25"/>
      <c r="CI4" s="22"/>
      <c r="CJ4" s="30"/>
      <c r="CK4" s="25"/>
      <c r="CL4" s="25"/>
      <c r="CM4" s="25"/>
      <c r="CN4" s="25"/>
    </row>
    <row r="5" spans="1:92" x14ac:dyDescent="0.35">
      <c r="A5" s="12" t="s">
        <v>23</v>
      </c>
      <c r="B5" s="22" t="s">
        <v>20</v>
      </c>
      <c r="C5" s="22">
        <v>13</v>
      </c>
      <c r="D5" s="22">
        <v>5</v>
      </c>
      <c r="E5" s="23">
        <f t="shared" si="0"/>
        <v>161</v>
      </c>
      <c r="F5" s="22">
        <v>61.7</v>
      </c>
      <c r="G5" s="22">
        <v>168</v>
      </c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4">
        <v>43731</v>
      </c>
      <c r="U5" s="24">
        <v>43733</v>
      </c>
      <c r="V5" s="22">
        <f t="shared" si="1"/>
        <v>2</v>
      </c>
      <c r="W5" s="24"/>
      <c r="X5" s="24"/>
      <c r="Y5" s="22"/>
      <c r="Z5" s="25"/>
      <c r="AA5" s="26">
        <v>43730</v>
      </c>
      <c r="AB5" s="26">
        <v>43733</v>
      </c>
      <c r="AC5" s="22">
        <f t="shared" si="2"/>
        <v>3</v>
      </c>
      <c r="AD5" s="22"/>
      <c r="AE5" s="22"/>
      <c r="AF5" s="22">
        <v>40.6</v>
      </c>
      <c r="AG5" s="22">
        <v>1</v>
      </c>
      <c r="AH5" s="22">
        <v>1</v>
      </c>
      <c r="AI5" s="22"/>
      <c r="AJ5" s="22"/>
      <c r="AK5" s="22"/>
      <c r="AL5" s="22"/>
      <c r="AM5" s="22"/>
      <c r="AN5" s="22"/>
      <c r="AO5" s="22"/>
      <c r="AP5" s="22"/>
      <c r="AQ5" s="22">
        <v>1</v>
      </c>
      <c r="AR5" s="22">
        <v>1</v>
      </c>
      <c r="AS5" s="22"/>
      <c r="AT5" s="22"/>
      <c r="AU5" s="22"/>
      <c r="AV5" s="22"/>
      <c r="AW5" s="22"/>
      <c r="AX5" s="22"/>
      <c r="AY5" s="22"/>
      <c r="AZ5" s="22"/>
      <c r="BA5" s="22"/>
      <c r="BB5" s="22"/>
      <c r="BC5" s="22"/>
      <c r="BD5" s="22"/>
      <c r="BE5" s="22"/>
      <c r="BF5" s="22"/>
      <c r="BG5" s="22"/>
      <c r="BH5" s="22"/>
      <c r="BI5" s="22"/>
      <c r="BJ5" s="22"/>
      <c r="BK5" s="25" t="s">
        <v>122</v>
      </c>
      <c r="BL5" s="25"/>
      <c r="BM5" s="25">
        <v>11.6</v>
      </c>
      <c r="BN5" s="25">
        <v>3550</v>
      </c>
      <c r="BO5" s="25">
        <v>79.7</v>
      </c>
      <c r="BP5" s="25">
        <v>14.9</v>
      </c>
      <c r="BQ5" s="27">
        <f t="shared" si="3"/>
        <v>528.95000000000005</v>
      </c>
      <c r="BR5" s="25">
        <v>290000</v>
      </c>
      <c r="BS5" s="22"/>
      <c r="BT5" s="28"/>
      <c r="BU5" s="27"/>
      <c r="BV5" s="27"/>
      <c r="BW5" s="25" t="s">
        <v>121</v>
      </c>
      <c r="BX5" s="25"/>
      <c r="BY5" s="25"/>
      <c r="BZ5" s="25"/>
      <c r="CA5" s="27"/>
      <c r="CB5" s="25"/>
      <c r="CC5" s="25"/>
      <c r="CD5" s="25"/>
      <c r="CE5" s="25"/>
      <c r="CF5" s="29"/>
      <c r="CG5" s="25"/>
      <c r="CH5" s="25"/>
      <c r="CI5" s="22"/>
      <c r="CJ5" s="30"/>
      <c r="CK5" s="25"/>
      <c r="CL5" s="25">
        <v>1</v>
      </c>
      <c r="CM5" s="25"/>
      <c r="CN5" s="25"/>
    </row>
    <row r="6" spans="1:92" x14ac:dyDescent="0.35">
      <c r="A6" s="12" t="s">
        <v>24</v>
      </c>
      <c r="B6" s="22" t="s">
        <v>20</v>
      </c>
      <c r="C6" s="22">
        <v>17</v>
      </c>
      <c r="D6" s="22">
        <v>6</v>
      </c>
      <c r="E6" s="23">
        <f t="shared" si="0"/>
        <v>210</v>
      </c>
      <c r="F6" s="22">
        <v>57.7</v>
      </c>
      <c r="G6" s="22">
        <v>158</v>
      </c>
      <c r="H6" s="22"/>
      <c r="I6" s="22"/>
      <c r="J6" s="22"/>
      <c r="K6" s="22"/>
      <c r="L6" s="22"/>
      <c r="M6" s="22"/>
      <c r="N6" s="22"/>
      <c r="O6" s="22"/>
      <c r="P6" s="22">
        <v>1</v>
      </c>
      <c r="Q6" s="22"/>
      <c r="R6" s="22"/>
      <c r="S6" s="22"/>
      <c r="T6" s="24">
        <v>43738</v>
      </c>
      <c r="U6" s="24">
        <v>43740</v>
      </c>
      <c r="V6" s="22">
        <f t="shared" si="1"/>
        <v>2</v>
      </c>
      <c r="W6" s="24"/>
      <c r="X6" s="24"/>
      <c r="Y6" s="22"/>
      <c r="Z6" s="25"/>
      <c r="AA6" s="26">
        <v>43721</v>
      </c>
      <c r="AB6" s="26">
        <v>43738</v>
      </c>
      <c r="AC6" s="22">
        <f t="shared" si="2"/>
        <v>17</v>
      </c>
      <c r="AD6" s="24">
        <v>43724</v>
      </c>
      <c r="AE6" s="24">
        <v>43737</v>
      </c>
      <c r="AF6" s="22">
        <v>38.1</v>
      </c>
      <c r="AG6" s="22">
        <v>1</v>
      </c>
      <c r="AH6" s="22"/>
      <c r="AI6" s="22"/>
      <c r="AJ6" s="22">
        <v>1</v>
      </c>
      <c r="AK6" s="22"/>
      <c r="AL6" s="22"/>
      <c r="AM6" s="22"/>
      <c r="AN6" s="22"/>
      <c r="AO6" s="22"/>
      <c r="AP6" s="22"/>
      <c r="AQ6" s="22">
        <v>1</v>
      </c>
      <c r="AR6" s="22">
        <v>1</v>
      </c>
      <c r="AS6" s="22"/>
      <c r="AT6" s="22"/>
      <c r="AU6" s="22"/>
      <c r="AV6" s="22"/>
      <c r="AW6" s="22"/>
      <c r="AX6" s="22"/>
      <c r="AY6" s="22"/>
      <c r="AZ6" s="22"/>
      <c r="BA6" s="22"/>
      <c r="BB6" s="22"/>
      <c r="BC6" s="22"/>
      <c r="BD6" s="22"/>
      <c r="BE6" s="22"/>
      <c r="BF6" s="22"/>
      <c r="BG6" s="22"/>
      <c r="BH6" s="22"/>
      <c r="BI6" s="22"/>
      <c r="BJ6" s="22"/>
      <c r="BK6" s="25" t="s">
        <v>121</v>
      </c>
      <c r="BL6" s="25" t="s">
        <v>122</v>
      </c>
      <c r="BM6" s="25">
        <v>6.8</v>
      </c>
      <c r="BN6" s="25">
        <v>11640</v>
      </c>
      <c r="BO6" s="25">
        <v>79.2</v>
      </c>
      <c r="BP6" s="25">
        <v>12.5</v>
      </c>
      <c r="BQ6" s="27">
        <f t="shared" si="3"/>
        <v>1455</v>
      </c>
      <c r="BR6" s="25">
        <v>465000</v>
      </c>
      <c r="BS6" s="22">
        <v>0.56000000000000005</v>
      </c>
      <c r="BT6" s="28">
        <v>116.52499999999998</v>
      </c>
      <c r="BU6" s="27">
        <v>22</v>
      </c>
      <c r="BV6" s="27">
        <v>28</v>
      </c>
      <c r="BW6" s="25"/>
      <c r="BX6" s="25" t="s">
        <v>122</v>
      </c>
      <c r="BY6" s="25" t="s">
        <v>121</v>
      </c>
      <c r="BZ6" s="25"/>
      <c r="CA6" s="27"/>
      <c r="CB6" s="25"/>
      <c r="CC6" s="25"/>
      <c r="CD6" s="25"/>
      <c r="CE6" s="25"/>
      <c r="CF6" s="29"/>
      <c r="CG6" s="25"/>
      <c r="CH6" s="25"/>
      <c r="CI6" s="22"/>
      <c r="CJ6" s="30"/>
      <c r="CK6" s="25">
        <v>1</v>
      </c>
      <c r="CL6" s="25"/>
      <c r="CM6" s="25"/>
      <c r="CN6" s="25"/>
    </row>
    <row r="7" spans="1:92" x14ac:dyDescent="0.35">
      <c r="A7" s="12" t="s">
        <v>25</v>
      </c>
      <c r="B7" s="22" t="s">
        <v>20</v>
      </c>
      <c r="C7" s="22">
        <v>13</v>
      </c>
      <c r="D7" s="22">
        <v>5</v>
      </c>
      <c r="E7" s="23">
        <f t="shared" si="0"/>
        <v>161</v>
      </c>
      <c r="F7" s="22">
        <v>38</v>
      </c>
      <c r="G7" s="22">
        <v>150</v>
      </c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4">
        <v>43740</v>
      </c>
      <c r="U7" s="24">
        <v>43743</v>
      </c>
      <c r="V7" s="22">
        <f t="shared" si="1"/>
        <v>3</v>
      </c>
      <c r="W7" s="24"/>
      <c r="X7" s="24"/>
      <c r="Y7" s="22"/>
      <c r="Z7" s="25"/>
      <c r="AA7" s="26">
        <v>43739</v>
      </c>
      <c r="AB7" s="26">
        <v>43742</v>
      </c>
      <c r="AC7" s="22">
        <f t="shared" si="2"/>
        <v>3</v>
      </c>
      <c r="AD7" s="24"/>
      <c r="AE7" s="24"/>
      <c r="AF7" s="22">
        <v>40.6</v>
      </c>
      <c r="AG7" s="22">
        <v>1</v>
      </c>
      <c r="AH7" s="22"/>
      <c r="AI7" s="22">
        <v>1</v>
      </c>
      <c r="AJ7" s="22"/>
      <c r="AK7" s="22"/>
      <c r="AL7" s="22"/>
      <c r="AM7" s="22"/>
      <c r="AN7" s="22"/>
      <c r="AO7" s="22"/>
      <c r="AP7" s="22"/>
      <c r="AQ7" s="22">
        <v>1</v>
      </c>
      <c r="AR7" s="22">
        <v>1</v>
      </c>
      <c r="AS7" s="22"/>
      <c r="AT7" s="22"/>
      <c r="AU7" s="22"/>
      <c r="AV7" s="22"/>
      <c r="AW7" s="22"/>
      <c r="AX7" s="22"/>
      <c r="AY7" s="22"/>
      <c r="AZ7" s="22"/>
      <c r="BA7" s="22"/>
      <c r="BB7" s="22"/>
      <c r="BC7" s="22"/>
      <c r="BD7" s="22"/>
      <c r="BE7" s="22"/>
      <c r="BF7" s="22"/>
      <c r="BG7" s="22"/>
      <c r="BH7" s="22"/>
      <c r="BI7" s="22"/>
      <c r="BJ7" s="22"/>
      <c r="BK7" s="25" t="s">
        <v>122</v>
      </c>
      <c r="BL7" s="25"/>
      <c r="BM7" s="25">
        <v>12.7</v>
      </c>
      <c r="BN7" s="25">
        <v>8090</v>
      </c>
      <c r="BO7" s="25">
        <v>86.9</v>
      </c>
      <c r="BP7" s="25">
        <v>7.9</v>
      </c>
      <c r="BQ7" s="27">
        <f t="shared" si="3"/>
        <v>639.11</v>
      </c>
      <c r="BR7" s="25">
        <v>237000</v>
      </c>
      <c r="BS7" s="22">
        <v>0.68</v>
      </c>
      <c r="BT7" s="28">
        <v>91.10294117647058</v>
      </c>
      <c r="BU7" s="27"/>
      <c r="BV7" s="27"/>
      <c r="BW7" s="25" t="s">
        <v>121</v>
      </c>
      <c r="BX7" s="25"/>
      <c r="BY7" s="25"/>
      <c r="BZ7" s="25"/>
      <c r="CA7" s="27"/>
      <c r="CB7" s="25"/>
      <c r="CC7" s="25"/>
      <c r="CD7" s="25"/>
      <c r="CE7" s="25"/>
      <c r="CF7" s="29"/>
      <c r="CG7" s="25"/>
      <c r="CH7" s="25"/>
      <c r="CI7" s="22"/>
      <c r="CJ7" s="30"/>
      <c r="CK7" s="25"/>
      <c r="CL7" s="25">
        <v>1</v>
      </c>
      <c r="CM7" s="25"/>
      <c r="CN7" s="25"/>
    </row>
    <row r="8" spans="1:92" x14ac:dyDescent="0.35">
      <c r="A8" s="12" t="s">
        <v>26</v>
      </c>
      <c r="B8" s="22" t="s">
        <v>20</v>
      </c>
      <c r="C8" s="22">
        <v>10</v>
      </c>
      <c r="D8" s="22">
        <v>6</v>
      </c>
      <c r="E8" s="23">
        <f t="shared" si="0"/>
        <v>126</v>
      </c>
      <c r="F8" s="22">
        <v>37.799999999999997</v>
      </c>
      <c r="G8" s="22">
        <v>140</v>
      </c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4">
        <v>43740</v>
      </c>
      <c r="U8" s="24">
        <v>43744</v>
      </c>
      <c r="V8" s="22">
        <f t="shared" si="1"/>
        <v>4</v>
      </c>
      <c r="W8" s="24"/>
      <c r="X8" s="24"/>
      <c r="Y8" s="22"/>
      <c r="Z8" s="25"/>
      <c r="AA8" s="26">
        <v>43739</v>
      </c>
      <c r="AB8" s="26">
        <v>43743</v>
      </c>
      <c r="AC8" s="22">
        <f t="shared" si="2"/>
        <v>4</v>
      </c>
      <c r="AD8" s="24"/>
      <c r="AE8" s="24"/>
      <c r="AF8" s="22">
        <v>40.5</v>
      </c>
      <c r="AG8" s="22">
        <v>1</v>
      </c>
      <c r="AH8" s="22"/>
      <c r="AI8" s="22">
        <v>1</v>
      </c>
      <c r="AJ8" s="22"/>
      <c r="AK8" s="22"/>
      <c r="AL8" s="22"/>
      <c r="AM8" s="22"/>
      <c r="AN8" s="22"/>
      <c r="AO8" s="22"/>
      <c r="AP8" s="22"/>
      <c r="AQ8" s="22"/>
      <c r="AR8" s="22"/>
      <c r="AS8" s="22"/>
      <c r="AT8" s="22"/>
      <c r="AU8" s="22"/>
      <c r="AV8" s="22"/>
      <c r="AW8" s="22"/>
      <c r="AX8" s="22"/>
      <c r="AY8" s="22"/>
      <c r="AZ8" s="22"/>
      <c r="BA8" s="22"/>
      <c r="BB8" s="22"/>
      <c r="BC8" s="22"/>
      <c r="BD8" s="22"/>
      <c r="BE8" s="22"/>
      <c r="BF8" s="22"/>
      <c r="BG8" s="22"/>
      <c r="BH8" s="22"/>
      <c r="BI8" s="22"/>
      <c r="BJ8" s="22"/>
      <c r="BK8" s="25" t="s">
        <v>122</v>
      </c>
      <c r="BL8" s="25"/>
      <c r="BM8" s="25">
        <v>12.8</v>
      </c>
      <c r="BN8" s="25">
        <v>5410</v>
      </c>
      <c r="BO8" s="25">
        <v>72.8</v>
      </c>
      <c r="BP8" s="25">
        <v>12.8</v>
      </c>
      <c r="BQ8" s="27">
        <f t="shared" si="3"/>
        <v>692.48</v>
      </c>
      <c r="BR8" s="25">
        <v>170000</v>
      </c>
      <c r="BS8" s="22">
        <v>0.53</v>
      </c>
      <c r="BT8" s="28">
        <v>109.0943396226415</v>
      </c>
      <c r="BU8" s="27">
        <v>31</v>
      </c>
      <c r="BV8" s="27">
        <v>20</v>
      </c>
      <c r="BW8" s="25" t="s">
        <v>121</v>
      </c>
      <c r="BX8" s="25"/>
      <c r="BY8" s="25"/>
      <c r="BZ8" s="25"/>
      <c r="CA8" s="27"/>
      <c r="CB8" s="25"/>
      <c r="CC8" s="25"/>
      <c r="CD8" s="25"/>
      <c r="CE8" s="25"/>
      <c r="CF8" s="29"/>
      <c r="CG8" s="25"/>
      <c r="CH8" s="25"/>
      <c r="CI8" s="22"/>
      <c r="CJ8" s="30"/>
      <c r="CK8" s="25"/>
      <c r="CL8" s="25"/>
      <c r="CM8" s="25"/>
      <c r="CN8" s="25"/>
    </row>
    <row r="9" spans="1:92" x14ac:dyDescent="0.35">
      <c r="A9" s="12" t="s">
        <v>27</v>
      </c>
      <c r="B9" s="22" t="s">
        <v>20</v>
      </c>
      <c r="C9" s="22">
        <v>10</v>
      </c>
      <c r="D9" s="22">
        <v>4</v>
      </c>
      <c r="E9" s="23">
        <f t="shared" si="0"/>
        <v>124</v>
      </c>
      <c r="F9" s="22">
        <v>31</v>
      </c>
      <c r="G9" s="22">
        <v>134</v>
      </c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4">
        <v>43744</v>
      </c>
      <c r="U9" s="24">
        <v>43748</v>
      </c>
      <c r="V9" s="22">
        <f t="shared" si="1"/>
        <v>4</v>
      </c>
      <c r="W9" s="24"/>
      <c r="X9" s="24"/>
      <c r="Y9" s="22"/>
      <c r="Z9" s="25"/>
      <c r="AA9" s="26">
        <v>43741</v>
      </c>
      <c r="AB9" s="26">
        <v>43748</v>
      </c>
      <c r="AC9" s="22">
        <f t="shared" si="2"/>
        <v>7</v>
      </c>
      <c r="AD9" s="24"/>
      <c r="AE9" s="24"/>
      <c r="AF9" s="22">
        <v>40.4</v>
      </c>
      <c r="AG9" s="22"/>
      <c r="AH9" s="22"/>
      <c r="AI9" s="22"/>
      <c r="AJ9" s="22"/>
      <c r="AK9" s="22"/>
      <c r="AL9" s="22"/>
      <c r="AM9" s="22"/>
      <c r="AN9" s="22"/>
      <c r="AO9" s="22"/>
      <c r="AP9" s="22"/>
      <c r="AQ9" s="22">
        <v>1</v>
      </c>
      <c r="AR9" s="22">
        <v>1</v>
      </c>
      <c r="AS9" s="22"/>
      <c r="AT9" s="22"/>
      <c r="AU9" s="22"/>
      <c r="AV9" s="22"/>
      <c r="AW9" s="22">
        <v>1</v>
      </c>
      <c r="AX9" s="22">
        <v>1</v>
      </c>
      <c r="AY9" s="22"/>
      <c r="AZ9" s="22"/>
      <c r="BA9" s="22"/>
      <c r="BB9" s="22"/>
      <c r="BC9" s="22"/>
      <c r="BD9" s="22"/>
      <c r="BE9" s="22"/>
      <c r="BF9" s="22"/>
      <c r="BG9" s="22"/>
      <c r="BH9" s="22"/>
      <c r="BI9" s="22"/>
      <c r="BJ9" s="22"/>
      <c r="BK9" s="25" t="s">
        <v>122</v>
      </c>
      <c r="BL9" s="25"/>
      <c r="BM9" s="25">
        <v>12.6</v>
      </c>
      <c r="BN9" s="25">
        <v>4220</v>
      </c>
      <c r="BO9" s="25">
        <v>53.6</v>
      </c>
      <c r="BP9" s="25">
        <v>26.3</v>
      </c>
      <c r="BQ9" s="27">
        <f t="shared" si="3"/>
        <v>1109.8599999999999</v>
      </c>
      <c r="BR9" s="25">
        <v>213000</v>
      </c>
      <c r="BS9" s="22">
        <v>0.51</v>
      </c>
      <c r="BT9" s="28">
        <v>108.51372549019608</v>
      </c>
      <c r="BU9" s="27">
        <v>46</v>
      </c>
      <c r="BV9" s="27">
        <v>12</v>
      </c>
      <c r="BW9" s="25" t="s">
        <v>121</v>
      </c>
      <c r="BX9" s="25" t="s">
        <v>121</v>
      </c>
      <c r="BY9" s="25" t="s">
        <v>121</v>
      </c>
      <c r="BZ9" s="25"/>
      <c r="CA9" s="27"/>
      <c r="CB9" s="25"/>
      <c r="CC9" s="25"/>
      <c r="CD9" s="25"/>
      <c r="CE9" s="25"/>
      <c r="CF9" s="29"/>
      <c r="CG9" s="25"/>
      <c r="CH9" s="25"/>
      <c r="CI9" s="22"/>
      <c r="CJ9" s="30"/>
      <c r="CK9" s="25"/>
      <c r="CL9" s="25">
        <v>1</v>
      </c>
      <c r="CM9" s="25"/>
      <c r="CN9" s="25"/>
    </row>
    <row r="10" spans="1:92" x14ac:dyDescent="0.35">
      <c r="A10" s="12" t="s">
        <v>28</v>
      </c>
      <c r="B10" s="22" t="s">
        <v>20</v>
      </c>
      <c r="C10" s="22">
        <v>12</v>
      </c>
      <c r="D10" s="22">
        <v>4</v>
      </c>
      <c r="E10" s="23">
        <f t="shared" si="0"/>
        <v>148</v>
      </c>
      <c r="F10" s="22">
        <v>56</v>
      </c>
      <c r="G10" s="22">
        <v>151</v>
      </c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4">
        <v>43747</v>
      </c>
      <c r="U10" s="24">
        <v>43749</v>
      </c>
      <c r="V10" s="22">
        <f t="shared" si="1"/>
        <v>2</v>
      </c>
      <c r="W10" s="24"/>
      <c r="X10" s="24"/>
      <c r="Y10" s="22"/>
      <c r="Z10" s="25"/>
      <c r="AA10" s="26">
        <v>43744</v>
      </c>
      <c r="AB10" s="26">
        <v>43748</v>
      </c>
      <c r="AC10" s="22">
        <f t="shared" si="2"/>
        <v>4</v>
      </c>
      <c r="AD10" s="24"/>
      <c r="AE10" s="24"/>
      <c r="AF10" s="22">
        <v>38.299999999999997</v>
      </c>
      <c r="AG10" s="22">
        <v>1</v>
      </c>
      <c r="AH10" s="22">
        <v>1</v>
      </c>
      <c r="AI10" s="22"/>
      <c r="AJ10" s="22"/>
      <c r="AK10" s="22"/>
      <c r="AL10" s="22"/>
      <c r="AM10" s="22"/>
      <c r="AN10" s="22"/>
      <c r="AO10" s="22"/>
      <c r="AP10" s="22"/>
      <c r="AQ10" s="22"/>
      <c r="AR10" s="22"/>
      <c r="AS10" s="22"/>
      <c r="AT10" s="22"/>
      <c r="AU10" s="22"/>
      <c r="AV10" s="22"/>
      <c r="AW10" s="22">
        <v>1</v>
      </c>
      <c r="AX10" s="22">
        <v>1</v>
      </c>
      <c r="AY10" s="22"/>
      <c r="AZ10" s="22"/>
      <c r="BA10" s="22"/>
      <c r="BB10" s="22"/>
      <c r="BC10" s="22"/>
      <c r="BD10" s="22"/>
      <c r="BE10" s="22"/>
      <c r="BF10" s="22"/>
      <c r="BG10" s="22"/>
      <c r="BH10" s="22">
        <v>1</v>
      </c>
      <c r="BI10" s="22">
        <v>1</v>
      </c>
      <c r="BJ10" s="22"/>
      <c r="BK10" s="25" t="s">
        <v>122</v>
      </c>
      <c r="BL10" s="25"/>
      <c r="BM10" s="25">
        <v>14.8</v>
      </c>
      <c r="BN10" s="25">
        <v>4220</v>
      </c>
      <c r="BO10" s="25">
        <v>71.099999999999994</v>
      </c>
      <c r="BP10" s="25">
        <v>20.9</v>
      </c>
      <c r="BQ10" s="27">
        <f t="shared" si="3"/>
        <v>881.98</v>
      </c>
      <c r="BR10" s="25">
        <v>230000</v>
      </c>
      <c r="BS10" s="22">
        <v>0.66</v>
      </c>
      <c r="BT10" s="28">
        <v>94.489393939393935</v>
      </c>
      <c r="BU10" s="27"/>
      <c r="BV10" s="27"/>
      <c r="BW10" s="25" t="s">
        <v>121</v>
      </c>
      <c r="BX10" s="25"/>
      <c r="BY10" s="25"/>
      <c r="BZ10" s="25"/>
      <c r="CA10" s="27"/>
      <c r="CB10" s="25"/>
      <c r="CC10" s="25"/>
      <c r="CD10" s="25"/>
      <c r="CE10" s="25"/>
      <c r="CF10" s="29"/>
      <c r="CG10" s="25"/>
      <c r="CH10" s="25"/>
      <c r="CI10" s="22"/>
      <c r="CJ10" s="30"/>
      <c r="CK10" s="25"/>
      <c r="CL10" s="25"/>
      <c r="CM10" s="25"/>
      <c r="CN10" s="25"/>
    </row>
    <row r="11" spans="1:92" x14ac:dyDescent="0.35">
      <c r="A11" s="12" t="s">
        <v>29</v>
      </c>
      <c r="B11" s="22" t="s">
        <v>30</v>
      </c>
      <c r="C11" s="22">
        <v>8</v>
      </c>
      <c r="D11" s="22">
        <v>1</v>
      </c>
      <c r="E11" s="23">
        <f t="shared" si="0"/>
        <v>97</v>
      </c>
      <c r="F11" s="22">
        <v>39</v>
      </c>
      <c r="G11" s="22">
        <v>134</v>
      </c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4">
        <v>43747</v>
      </c>
      <c r="U11" s="24">
        <v>43749</v>
      </c>
      <c r="V11" s="22">
        <f t="shared" si="1"/>
        <v>2</v>
      </c>
      <c r="W11" s="24"/>
      <c r="X11" s="24"/>
      <c r="Y11" s="22"/>
      <c r="Z11" s="25"/>
      <c r="AA11" s="26">
        <v>43742</v>
      </c>
      <c r="AB11" s="26">
        <v>43745</v>
      </c>
      <c r="AC11" s="22">
        <f t="shared" si="2"/>
        <v>3</v>
      </c>
      <c r="AD11" s="24"/>
      <c r="AE11" s="24"/>
      <c r="AF11" s="22">
        <v>38.700000000000003</v>
      </c>
      <c r="AG11" s="22"/>
      <c r="AH11" s="22"/>
      <c r="AI11" s="22"/>
      <c r="AJ11" s="22"/>
      <c r="AK11" s="22"/>
      <c r="AL11" s="22"/>
      <c r="AM11" s="22"/>
      <c r="AN11" s="22"/>
      <c r="AO11" s="22"/>
      <c r="AP11" s="22"/>
      <c r="AQ11" s="22">
        <v>1</v>
      </c>
      <c r="AR11" s="22">
        <v>1</v>
      </c>
      <c r="AS11" s="22"/>
      <c r="AT11" s="22"/>
      <c r="AU11" s="22"/>
      <c r="AV11" s="22"/>
      <c r="AW11" s="22"/>
      <c r="AX11" s="22"/>
      <c r="AY11" s="22"/>
      <c r="AZ11" s="22"/>
      <c r="BA11" s="22"/>
      <c r="BB11" s="22"/>
      <c r="BC11" s="22"/>
      <c r="BD11" s="22"/>
      <c r="BE11" s="22"/>
      <c r="BF11" s="22"/>
      <c r="BG11" s="22"/>
      <c r="BH11" s="22"/>
      <c r="BI11" s="22"/>
      <c r="BJ11" s="22"/>
      <c r="BK11" s="25" t="s">
        <v>122</v>
      </c>
      <c r="BL11" s="25"/>
      <c r="BM11" s="25">
        <v>11.5</v>
      </c>
      <c r="BN11" s="25">
        <v>4160</v>
      </c>
      <c r="BO11" s="25">
        <v>56</v>
      </c>
      <c r="BP11" s="25">
        <v>28</v>
      </c>
      <c r="BQ11" s="27">
        <f t="shared" si="3"/>
        <v>1164.8</v>
      </c>
      <c r="BR11" s="25">
        <v>178000</v>
      </c>
      <c r="BS11" s="22">
        <v>0.4</v>
      </c>
      <c r="BT11" s="28">
        <v>138.35499999999999</v>
      </c>
      <c r="BU11" s="27">
        <v>48</v>
      </c>
      <c r="BV11" s="27">
        <v>42</v>
      </c>
      <c r="BW11" s="25"/>
      <c r="BX11" s="25"/>
      <c r="BY11" s="25"/>
      <c r="BZ11" s="25"/>
      <c r="CA11" s="27"/>
      <c r="CB11" s="25"/>
      <c r="CC11" s="25"/>
      <c r="CD11" s="25"/>
      <c r="CE11" s="25"/>
      <c r="CF11" s="29"/>
      <c r="CG11" s="25"/>
      <c r="CH11" s="25"/>
      <c r="CI11" s="22"/>
      <c r="CJ11" s="30">
        <v>43749</v>
      </c>
      <c r="CK11" s="25"/>
      <c r="CL11" s="25"/>
      <c r="CM11" s="25"/>
      <c r="CN11" s="25"/>
    </row>
    <row r="12" spans="1:92" x14ac:dyDescent="0.35">
      <c r="A12" s="12" t="s">
        <v>31</v>
      </c>
      <c r="B12" s="22" t="s">
        <v>30</v>
      </c>
      <c r="C12" s="22">
        <v>7</v>
      </c>
      <c r="D12" s="22">
        <v>11</v>
      </c>
      <c r="E12" s="23">
        <f t="shared" si="0"/>
        <v>95</v>
      </c>
      <c r="F12" s="22">
        <v>30.8</v>
      </c>
      <c r="G12" s="22">
        <v>132</v>
      </c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4">
        <v>43755</v>
      </c>
      <c r="U12" s="24">
        <v>43758</v>
      </c>
      <c r="V12" s="22">
        <f t="shared" si="1"/>
        <v>3</v>
      </c>
      <c r="W12" s="24"/>
      <c r="X12" s="24"/>
      <c r="Y12" s="22"/>
      <c r="Z12" s="25"/>
      <c r="AA12" s="26">
        <v>43749</v>
      </c>
      <c r="AB12" s="26">
        <v>43758</v>
      </c>
      <c r="AC12" s="22">
        <f t="shared" si="2"/>
        <v>9</v>
      </c>
      <c r="AD12" s="24"/>
      <c r="AE12" s="24"/>
      <c r="AF12" s="22">
        <v>39.4</v>
      </c>
      <c r="AG12" s="22"/>
      <c r="AH12" s="22"/>
      <c r="AI12" s="22"/>
      <c r="AJ12" s="22"/>
      <c r="AK12" s="22"/>
      <c r="AL12" s="22"/>
      <c r="AM12" s="22"/>
      <c r="AN12" s="22"/>
      <c r="AO12" s="22"/>
      <c r="AP12" s="22"/>
      <c r="AQ12" s="22">
        <v>1</v>
      </c>
      <c r="AR12" s="22">
        <v>1</v>
      </c>
      <c r="AS12" s="22"/>
      <c r="AT12" s="22"/>
      <c r="AU12" s="22"/>
      <c r="AV12" s="22"/>
      <c r="AW12" s="22"/>
      <c r="AX12" s="22"/>
      <c r="AY12" s="22"/>
      <c r="AZ12" s="22"/>
      <c r="BA12" s="22"/>
      <c r="BB12" s="22"/>
      <c r="BC12" s="22"/>
      <c r="BD12" s="22"/>
      <c r="BE12" s="22"/>
      <c r="BF12" s="22"/>
      <c r="BG12" s="22"/>
      <c r="BH12" s="22"/>
      <c r="BI12" s="22"/>
      <c r="BJ12" s="22"/>
      <c r="BK12" s="25" t="s">
        <v>122</v>
      </c>
      <c r="BL12" s="25"/>
      <c r="BM12" s="25">
        <v>12.3</v>
      </c>
      <c r="BN12" s="25">
        <v>5550</v>
      </c>
      <c r="BO12" s="25">
        <v>57.8</v>
      </c>
      <c r="BP12" s="25">
        <v>30.9</v>
      </c>
      <c r="BQ12" s="27">
        <f t="shared" si="3"/>
        <v>1714.95</v>
      </c>
      <c r="BR12" s="25">
        <v>260000</v>
      </c>
      <c r="BS12" s="22">
        <v>0.46</v>
      </c>
      <c r="BT12" s="28">
        <v>118.51304347826085</v>
      </c>
      <c r="BU12" s="27">
        <v>24</v>
      </c>
      <c r="BV12" s="27">
        <v>15</v>
      </c>
      <c r="BW12" s="25"/>
      <c r="BX12" s="25" t="s">
        <v>122</v>
      </c>
      <c r="BY12" s="25" t="s">
        <v>121</v>
      </c>
      <c r="BZ12" s="25"/>
      <c r="CA12" s="27"/>
      <c r="CB12" s="25"/>
      <c r="CC12" s="25"/>
      <c r="CD12" s="25"/>
      <c r="CE12" s="25"/>
      <c r="CF12" s="29"/>
      <c r="CG12" s="25"/>
      <c r="CH12" s="25"/>
      <c r="CI12" s="22"/>
      <c r="CJ12" s="30">
        <v>43757</v>
      </c>
      <c r="CK12" s="25"/>
      <c r="CL12" s="25"/>
      <c r="CM12" s="25"/>
      <c r="CN12" s="25"/>
    </row>
    <row r="13" spans="1:92" x14ac:dyDescent="0.35">
      <c r="A13" s="12" t="s">
        <v>32</v>
      </c>
      <c r="B13" s="22" t="s">
        <v>20</v>
      </c>
      <c r="C13" s="22">
        <v>12</v>
      </c>
      <c r="D13" s="22">
        <v>7</v>
      </c>
      <c r="E13" s="23">
        <f t="shared" si="0"/>
        <v>151</v>
      </c>
      <c r="F13" s="22">
        <v>45</v>
      </c>
      <c r="G13" s="22">
        <v>162</v>
      </c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4">
        <v>43757</v>
      </c>
      <c r="U13" s="24">
        <v>43765</v>
      </c>
      <c r="V13" s="22">
        <f t="shared" si="1"/>
        <v>8</v>
      </c>
      <c r="W13" s="24"/>
      <c r="X13" s="24"/>
      <c r="Y13" s="22"/>
      <c r="Z13" s="25"/>
      <c r="AA13" s="26">
        <v>43756</v>
      </c>
      <c r="AB13" s="26">
        <v>43765</v>
      </c>
      <c r="AC13" s="22">
        <f t="shared" si="2"/>
        <v>9</v>
      </c>
      <c r="AD13" s="24">
        <v>43759</v>
      </c>
      <c r="AE13" s="24">
        <v>43762</v>
      </c>
      <c r="AF13" s="22">
        <v>40.9</v>
      </c>
      <c r="AG13" s="22">
        <v>1</v>
      </c>
      <c r="AH13" s="22">
        <v>1</v>
      </c>
      <c r="AI13" s="22">
        <v>1</v>
      </c>
      <c r="AJ13" s="22"/>
      <c r="AK13" s="22">
        <v>1</v>
      </c>
      <c r="AL13" s="22"/>
      <c r="AM13" s="22"/>
      <c r="AN13" s="22">
        <v>1</v>
      </c>
      <c r="AO13" s="22">
        <v>1</v>
      </c>
      <c r="AP13" s="22"/>
      <c r="AQ13" s="22"/>
      <c r="AR13" s="22"/>
      <c r="AS13" s="22"/>
      <c r="AT13" s="22"/>
      <c r="AU13" s="22"/>
      <c r="AV13" s="22"/>
      <c r="AW13" s="22"/>
      <c r="AX13" s="22"/>
      <c r="AY13" s="22"/>
      <c r="AZ13" s="22"/>
      <c r="BA13" s="22"/>
      <c r="BB13" s="22"/>
      <c r="BC13" s="22"/>
      <c r="BD13" s="22"/>
      <c r="BE13" s="22">
        <v>1</v>
      </c>
      <c r="BF13" s="22">
        <v>1</v>
      </c>
      <c r="BG13" s="22"/>
      <c r="BH13" s="22"/>
      <c r="BI13" s="22"/>
      <c r="BJ13" s="22"/>
      <c r="BK13" s="25" t="s">
        <v>122</v>
      </c>
      <c r="BL13" s="25"/>
      <c r="BM13" s="25">
        <v>12.4</v>
      </c>
      <c r="BN13" s="25">
        <v>8850</v>
      </c>
      <c r="BO13" s="25">
        <v>83.3</v>
      </c>
      <c r="BP13" s="25">
        <v>9.6999999999999993</v>
      </c>
      <c r="BQ13" s="27">
        <f t="shared" si="3"/>
        <v>858.45</v>
      </c>
      <c r="BR13" s="25">
        <v>259000</v>
      </c>
      <c r="BS13" s="22">
        <v>0.81</v>
      </c>
      <c r="BT13" s="28">
        <v>82.59999999999998</v>
      </c>
      <c r="BU13" s="27"/>
      <c r="BV13" s="27"/>
      <c r="BW13" s="25" t="s">
        <v>121</v>
      </c>
      <c r="BX13" s="25" t="s">
        <v>121</v>
      </c>
      <c r="BY13" s="25" t="s">
        <v>121</v>
      </c>
      <c r="BZ13" s="25"/>
      <c r="CA13" s="27">
        <v>2</v>
      </c>
      <c r="CB13" s="25" t="s">
        <v>121</v>
      </c>
      <c r="CC13" s="25">
        <v>13</v>
      </c>
      <c r="CD13" s="25">
        <v>67</v>
      </c>
      <c r="CE13" s="25">
        <v>94</v>
      </c>
      <c r="CF13" s="29">
        <f t="shared" ref="CF13:CF28" si="4">CD13/CE13</f>
        <v>0.71276595744680848</v>
      </c>
      <c r="CG13" s="25">
        <v>1</v>
      </c>
      <c r="CH13" s="25">
        <v>3</v>
      </c>
      <c r="CI13" s="22" t="s">
        <v>123</v>
      </c>
      <c r="CJ13" s="30">
        <v>43765</v>
      </c>
      <c r="CK13" s="25"/>
      <c r="CL13" s="25"/>
      <c r="CM13" s="25"/>
      <c r="CN13" s="25"/>
    </row>
    <row r="14" spans="1:92" x14ac:dyDescent="0.35">
      <c r="A14" s="12" t="s">
        <v>33</v>
      </c>
      <c r="B14" s="22" t="s">
        <v>20</v>
      </c>
      <c r="C14" s="22">
        <v>8</v>
      </c>
      <c r="D14" s="22">
        <v>5</v>
      </c>
      <c r="E14" s="23">
        <f t="shared" si="0"/>
        <v>101</v>
      </c>
      <c r="F14" s="22">
        <v>29.8</v>
      </c>
      <c r="G14" s="22">
        <v>121</v>
      </c>
      <c r="H14" s="22">
        <v>1</v>
      </c>
      <c r="I14" s="22"/>
      <c r="J14" s="22">
        <v>1</v>
      </c>
      <c r="K14" s="22"/>
      <c r="L14" s="22">
        <v>1</v>
      </c>
      <c r="M14" s="22">
        <v>1</v>
      </c>
      <c r="N14" s="22"/>
      <c r="O14" s="22"/>
      <c r="P14" s="22"/>
      <c r="Q14" s="22"/>
      <c r="R14" s="22"/>
      <c r="S14" s="22"/>
      <c r="T14" s="24">
        <v>43758</v>
      </c>
      <c r="U14" s="24">
        <v>43776</v>
      </c>
      <c r="V14" s="22">
        <f t="shared" si="1"/>
        <v>18</v>
      </c>
      <c r="W14" s="24">
        <v>43761</v>
      </c>
      <c r="X14" s="24">
        <v>43764</v>
      </c>
      <c r="Y14" s="22">
        <f>X14-W14</f>
        <v>3</v>
      </c>
      <c r="Z14" s="25">
        <v>1</v>
      </c>
      <c r="AA14" s="26">
        <v>43757</v>
      </c>
      <c r="AB14" s="26">
        <v>43766</v>
      </c>
      <c r="AC14" s="22">
        <f t="shared" si="2"/>
        <v>9</v>
      </c>
      <c r="AD14" s="26"/>
      <c r="AE14" s="26"/>
      <c r="AF14" s="22">
        <v>41.5</v>
      </c>
      <c r="AG14" s="22"/>
      <c r="AH14" s="22"/>
      <c r="AI14" s="22"/>
      <c r="AJ14" s="22"/>
      <c r="AK14" s="22">
        <v>1</v>
      </c>
      <c r="AL14" s="22"/>
      <c r="AM14" s="22"/>
      <c r="AN14" s="22">
        <v>1</v>
      </c>
      <c r="AO14" s="22"/>
      <c r="AP14" s="22"/>
      <c r="AQ14" s="22">
        <v>1</v>
      </c>
      <c r="AR14" s="22">
        <v>1</v>
      </c>
      <c r="AS14" s="22"/>
      <c r="AT14" s="22"/>
      <c r="AU14" s="22">
        <v>1</v>
      </c>
      <c r="AV14" s="22">
        <v>1</v>
      </c>
      <c r="AW14" s="22">
        <v>1</v>
      </c>
      <c r="AX14" s="22">
        <v>1</v>
      </c>
      <c r="AY14" s="22">
        <v>1</v>
      </c>
      <c r="AZ14" s="22"/>
      <c r="BA14" s="22"/>
      <c r="BB14" s="22"/>
      <c r="BC14" s="22"/>
      <c r="BD14" s="22"/>
      <c r="BE14" s="22">
        <v>1</v>
      </c>
      <c r="BF14" s="22">
        <v>1</v>
      </c>
      <c r="BG14" s="22">
        <v>1</v>
      </c>
      <c r="BH14" s="22"/>
      <c r="BI14" s="22"/>
      <c r="BJ14" s="22"/>
      <c r="BK14" s="25" t="s">
        <v>122</v>
      </c>
      <c r="BL14" s="25"/>
      <c r="BM14" s="25">
        <v>13.7</v>
      </c>
      <c r="BN14" s="25">
        <v>13030</v>
      </c>
      <c r="BO14" s="25">
        <v>63.8</v>
      </c>
      <c r="BP14" s="25">
        <v>15</v>
      </c>
      <c r="BQ14" s="27">
        <f t="shared" si="3"/>
        <v>1954.5</v>
      </c>
      <c r="BR14" s="25">
        <v>277000</v>
      </c>
      <c r="BS14" s="22">
        <v>1.01</v>
      </c>
      <c r="BT14" s="28">
        <v>49.478217821782174</v>
      </c>
      <c r="BU14" s="27">
        <v>111</v>
      </c>
      <c r="BV14" s="27">
        <v>36</v>
      </c>
      <c r="BW14" s="25" t="s">
        <v>121</v>
      </c>
      <c r="BX14" s="25"/>
      <c r="BY14" s="25"/>
      <c r="BZ14" s="25"/>
      <c r="CA14" s="27">
        <v>9</v>
      </c>
      <c r="CB14" s="25" t="s">
        <v>121</v>
      </c>
      <c r="CC14" s="25">
        <v>78</v>
      </c>
      <c r="CD14" s="25">
        <v>45</v>
      </c>
      <c r="CE14" s="25">
        <v>76</v>
      </c>
      <c r="CF14" s="29">
        <f t="shared" si="4"/>
        <v>0.59210526315789469</v>
      </c>
      <c r="CG14" s="25">
        <v>18000</v>
      </c>
      <c r="CH14" s="25">
        <v>22</v>
      </c>
      <c r="CI14" s="22" t="s">
        <v>123</v>
      </c>
      <c r="CJ14" s="30">
        <v>43776</v>
      </c>
      <c r="CK14" s="25"/>
      <c r="CL14" s="25"/>
      <c r="CM14" s="25"/>
      <c r="CN14" s="25"/>
    </row>
    <row r="15" spans="1:92" x14ac:dyDescent="0.35">
      <c r="A15" s="12" t="s">
        <v>34</v>
      </c>
      <c r="B15" s="22" t="s">
        <v>30</v>
      </c>
      <c r="C15" s="22">
        <v>11</v>
      </c>
      <c r="D15" s="22">
        <v>10</v>
      </c>
      <c r="E15" s="23">
        <f t="shared" si="0"/>
        <v>142</v>
      </c>
      <c r="F15" s="22">
        <v>46.5</v>
      </c>
      <c r="G15" s="22">
        <v>150</v>
      </c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4">
        <v>43763</v>
      </c>
      <c r="U15" s="24">
        <v>43766</v>
      </c>
      <c r="V15" s="22">
        <f t="shared" si="1"/>
        <v>3</v>
      </c>
      <c r="W15" s="24"/>
      <c r="X15" s="24"/>
      <c r="Y15" s="22"/>
      <c r="Z15" s="25"/>
      <c r="AA15" s="26">
        <v>43763</v>
      </c>
      <c r="AB15" s="26">
        <v>43766</v>
      </c>
      <c r="AC15" s="22">
        <f t="shared" si="2"/>
        <v>3</v>
      </c>
      <c r="AD15" s="22"/>
      <c r="AE15" s="22"/>
      <c r="AF15" s="22">
        <v>40.4</v>
      </c>
      <c r="AG15" s="22">
        <v>1</v>
      </c>
      <c r="AH15" s="22">
        <v>1</v>
      </c>
      <c r="AI15" s="22">
        <v>1</v>
      </c>
      <c r="AJ15" s="22">
        <v>1</v>
      </c>
      <c r="AK15" s="22"/>
      <c r="AL15" s="22"/>
      <c r="AM15" s="22"/>
      <c r="AN15" s="22"/>
      <c r="AO15" s="22"/>
      <c r="AP15" s="22"/>
      <c r="AQ15" s="22">
        <v>1</v>
      </c>
      <c r="AR15" s="22">
        <v>1</v>
      </c>
      <c r="AS15" s="22">
        <v>1</v>
      </c>
      <c r="AT15" s="22"/>
      <c r="AU15" s="22"/>
      <c r="AV15" s="22"/>
      <c r="AW15" s="22"/>
      <c r="AX15" s="22"/>
      <c r="AY15" s="22"/>
      <c r="AZ15" s="22"/>
      <c r="BA15" s="22"/>
      <c r="BB15" s="22"/>
      <c r="BC15" s="22"/>
      <c r="BD15" s="22"/>
      <c r="BE15" s="22"/>
      <c r="BF15" s="22"/>
      <c r="BG15" s="22"/>
      <c r="BH15" s="22"/>
      <c r="BI15" s="22"/>
      <c r="BJ15" s="22"/>
      <c r="BK15" s="25" t="s">
        <v>122</v>
      </c>
      <c r="BL15" s="25"/>
      <c r="BM15" s="25">
        <v>12.9</v>
      </c>
      <c r="BN15" s="25">
        <v>6040</v>
      </c>
      <c r="BO15" s="25">
        <v>73</v>
      </c>
      <c r="BP15" s="25">
        <v>11.3</v>
      </c>
      <c r="BQ15" s="27">
        <f t="shared" si="3"/>
        <v>682.52</v>
      </c>
      <c r="BR15" s="25">
        <v>263000</v>
      </c>
      <c r="BS15" s="22">
        <v>0.46</v>
      </c>
      <c r="BT15" s="28">
        <v>134.67391304347825</v>
      </c>
      <c r="BU15" s="27">
        <v>23</v>
      </c>
      <c r="BV15" s="27">
        <v>18</v>
      </c>
      <c r="BW15" s="25" t="s">
        <v>121</v>
      </c>
      <c r="BX15" s="25"/>
      <c r="BY15" s="25"/>
      <c r="BZ15" s="25"/>
      <c r="CA15" s="27"/>
      <c r="CB15" s="25"/>
      <c r="CC15" s="25"/>
      <c r="CD15" s="25"/>
      <c r="CE15" s="25"/>
      <c r="CF15" s="29"/>
      <c r="CG15" s="25"/>
      <c r="CH15" s="25"/>
      <c r="CI15" s="22"/>
      <c r="CJ15" s="30"/>
      <c r="CK15" s="25">
        <v>1</v>
      </c>
      <c r="CL15" s="25"/>
      <c r="CM15" s="25"/>
      <c r="CN15" s="25"/>
    </row>
    <row r="16" spans="1:92" x14ac:dyDescent="0.35">
      <c r="A16" s="12" t="s">
        <v>35</v>
      </c>
      <c r="B16" s="22" t="s">
        <v>30</v>
      </c>
      <c r="C16" s="22">
        <v>12</v>
      </c>
      <c r="D16" s="22">
        <v>3</v>
      </c>
      <c r="E16" s="23">
        <f t="shared" si="0"/>
        <v>147</v>
      </c>
      <c r="F16" s="22">
        <v>65</v>
      </c>
      <c r="G16" s="22">
        <v>140</v>
      </c>
      <c r="H16" s="22"/>
      <c r="I16" s="22"/>
      <c r="J16" s="22"/>
      <c r="K16" s="22">
        <v>1</v>
      </c>
      <c r="L16" s="22"/>
      <c r="M16" s="22"/>
      <c r="N16" s="22"/>
      <c r="O16" s="22">
        <v>1</v>
      </c>
      <c r="P16" s="22"/>
      <c r="Q16" s="22"/>
      <c r="R16" s="22"/>
      <c r="S16" s="22"/>
      <c r="T16" s="24">
        <v>43772</v>
      </c>
      <c r="U16" s="24">
        <v>43775</v>
      </c>
      <c r="V16" s="22">
        <f t="shared" si="1"/>
        <v>3</v>
      </c>
      <c r="W16" s="24"/>
      <c r="X16" s="24"/>
      <c r="Y16" s="22"/>
      <c r="Z16" s="25"/>
      <c r="AA16" s="26">
        <v>43771</v>
      </c>
      <c r="AB16" s="26">
        <v>43773</v>
      </c>
      <c r="AC16" s="22">
        <f t="shared" si="2"/>
        <v>2</v>
      </c>
      <c r="AD16" s="22"/>
      <c r="AE16" s="22"/>
      <c r="AF16" s="22">
        <v>39.5</v>
      </c>
      <c r="AG16" s="22">
        <v>1</v>
      </c>
      <c r="AH16" s="22">
        <v>1</v>
      </c>
      <c r="AI16" s="22"/>
      <c r="AJ16" s="22"/>
      <c r="AK16" s="22"/>
      <c r="AL16" s="22"/>
      <c r="AM16" s="22"/>
      <c r="AN16" s="22"/>
      <c r="AO16" s="22"/>
      <c r="AP16" s="22"/>
      <c r="AQ16" s="22">
        <v>1</v>
      </c>
      <c r="AR16" s="22">
        <v>1</v>
      </c>
      <c r="AS16" s="22"/>
      <c r="AT16" s="22"/>
      <c r="AU16" s="22"/>
      <c r="AV16" s="22"/>
      <c r="AW16" s="22"/>
      <c r="AX16" s="22"/>
      <c r="AY16" s="22"/>
      <c r="AZ16" s="22"/>
      <c r="BA16" s="22"/>
      <c r="BB16" s="22"/>
      <c r="BC16" s="22">
        <v>1</v>
      </c>
      <c r="BD16" s="22">
        <v>1</v>
      </c>
      <c r="BE16" s="22">
        <v>1</v>
      </c>
      <c r="BF16" s="22">
        <v>1</v>
      </c>
      <c r="BG16" s="22"/>
      <c r="BH16" s="22">
        <v>1</v>
      </c>
      <c r="BI16" s="22">
        <v>1</v>
      </c>
      <c r="BJ16" s="22">
        <v>1</v>
      </c>
      <c r="BK16" s="25" t="s">
        <v>122</v>
      </c>
      <c r="BL16" s="25"/>
      <c r="BM16" s="25">
        <v>15.5</v>
      </c>
      <c r="BN16" s="25">
        <v>8480</v>
      </c>
      <c r="BO16" s="25">
        <v>79.599999999999994</v>
      </c>
      <c r="BP16" s="25">
        <v>17</v>
      </c>
      <c r="BQ16" s="27">
        <f t="shared" si="3"/>
        <v>1441.6</v>
      </c>
      <c r="BR16" s="25">
        <v>204000</v>
      </c>
      <c r="BS16" s="22">
        <v>0.88</v>
      </c>
      <c r="BT16" s="28">
        <v>65.599999999999994</v>
      </c>
      <c r="BU16" s="27">
        <v>33</v>
      </c>
      <c r="BV16" s="27">
        <v>35</v>
      </c>
      <c r="BW16" s="25" t="s">
        <v>121</v>
      </c>
      <c r="BX16" s="25" t="s">
        <v>122</v>
      </c>
      <c r="BY16" s="25" t="s">
        <v>121</v>
      </c>
      <c r="BZ16" s="25"/>
      <c r="CA16" s="27"/>
      <c r="CB16" s="25"/>
      <c r="CC16" s="25"/>
      <c r="CD16" s="25"/>
      <c r="CE16" s="25"/>
      <c r="CF16" s="29"/>
      <c r="CG16" s="25"/>
      <c r="CH16" s="25"/>
      <c r="CI16" s="22"/>
      <c r="CJ16" s="30"/>
      <c r="CK16" s="25">
        <v>1</v>
      </c>
      <c r="CL16" s="25">
        <v>1</v>
      </c>
      <c r="CM16" s="25"/>
      <c r="CN16" s="25"/>
    </row>
    <row r="17" spans="1:92" x14ac:dyDescent="0.35">
      <c r="A17" s="12" t="s">
        <v>36</v>
      </c>
      <c r="B17" s="22" t="s">
        <v>30</v>
      </c>
      <c r="C17" s="22">
        <v>8</v>
      </c>
      <c r="D17" s="22">
        <v>3</v>
      </c>
      <c r="E17" s="23">
        <f t="shared" si="0"/>
        <v>99</v>
      </c>
      <c r="F17" s="22">
        <v>41.7</v>
      </c>
      <c r="G17" s="22">
        <v>134</v>
      </c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4">
        <v>43775</v>
      </c>
      <c r="U17" s="24">
        <v>43778</v>
      </c>
      <c r="V17" s="22">
        <f t="shared" si="1"/>
        <v>3</v>
      </c>
      <c r="W17" s="24"/>
      <c r="X17" s="24"/>
      <c r="Y17" s="22"/>
      <c r="Z17" s="25"/>
      <c r="AA17" s="26">
        <v>43775</v>
      </c>
      <c r="AB17" s="26">
        <v>43778</v>
      </c>
      <c r="AC17" s="22">
        <f t="shared" si="2"/>
        <v>3</v>
      </c>
      <c r="AD17" s="22"/>
      <c r="AE17" s="22"/>
      <c r="AF17" s="22">
        <v>41.2</v>
      </c>
      <c r="AG17" s="22"/>
      <c r="AH17" s="22"/>
      <c r="AI17" s="22"/>
      <c r="AJ17" s="22"/>
      <c r="AK17" s="22"/>
      <c r="AL17" s="22"/>
      <c r="AM17" s="22"/>
      <c r="AN17" s="22"/>
      <c r="AO17" s="22"/>
      <c r="AP17" s="22"/>
      <c r="AQ17" s="22">
        <v>1</v>
      </c>
      <c r="AR17" s="22">
        <v>1</v>
      </c>
      <c r="AS17" s="22"/>
      <c r="AT17" s="22"/>
      <c r="AU17" s="22"/>
      <c r="AV17" s="22"/>
      <c r="AW17" s="22">
        <v>1</v>
      </c>
      <c r="AX17" s="22">
        <v>1</v>
      </c>
      <c r="AY17" s="22"/>
      <c r="AZ17" s="22"/>
      <c r="BA17" s="22"/>
      <c r="BB17" s="22"/>
      <c r="BC17" s="22"/>
      <c r="BD17" s="22"/>
      <c r="BE17" s="22"/>
      <c r="BF17" s="22"/>
      <c r="BG17" s="22"/>
      <c r="BH17" s="22"/>
      <c r="BI17" s="22"/>
      <c r="BJ17" s="22"/>
      <c r="BK17" s="25" t="s">
        <v>122</v>
      </c>
      <c r="BL17" s="25"/>
      <c r="BM17" s="25">
        <v>12.7</v>
      </c>
      <c r="BN17" s="25">
        <v>9480</v>
      </c>
      <c r="BO17" s="25">
        <v>82.5</v>
      </c>
      <c r="BP17" s="25">
        <v>10.3</v>
      </c>
      <c r="BQ17" s="27">
        <f t="shared" si="3"/>
        <v>976.44</v>
      </c>
      <c r="BR17" s="25">
        <v>287000</v>
      </c>
      <c r="BS17" s="22">
        <v>0.46</v>
      </c>
      <c r="BT17" s="28">
        <v>120.30869565217391</v>
      </c>
      <c r="BU17" s="27"/>
      <c r="BV17" s="27"/>
      <c r="BW17" s="25"/>
      <c r="BX17" s="25"/>
      <c r="BY17" s="25"/>
      <c r="BZ17" s="25"/>
      <c r="CA17" s="27"/>
      <c r="CB17" s="25"/>
      <c r="CC17" s="25"/>
      <c r="CD17" s="25"/>
      <c r="CE17" s="25"/>
      <c r="CF17" s="29"/>
      <c r="CG17" s="25"/>
      <c r="CH17" s="25"/>
      <c r="CI17" s="22"/>
      <c r="CJ17" s="30"/>
      <c r="CK17" s="25"/>
      <c r="CL17" s="25">
        <v>1</v>
      </c>
      <c r="CM17" s="25"/>
      <c r="CN17" s="25"/>
    </row>
    <row r="18" spans="1:92" x14ac:dyDescent="0.35">
      <c r="A18" s="12" t="s">
        <v>37</v>
      </c>
      <c r="B18" s="22" t="s">
        <v>30</v>
      </c>
      <c r="C18" s="22">
        <v>8</v>
      </c>
      <c r="D18" s="22">
        <v>8</v>
      </c>
      <c r="E18" s="23">
        <f t="shared" si="0"/>
        <v>104</v>
      </c>
      <c r="F18" s="22">
        <v>42</v>
      </c>
      <c r="G18" s="22">
        <v>136</v>
      </c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4">
        <v>43777</v>
      </c>
      <c r="U18" s="24">
        <v>43783</v>
      </c>
      <c r="V18" s="22">
        <f t="shared" si="1"/>
        <v>6</v>
      </c>
      <c r="W18" s="24"/>
      <c r="X18" s="24"/>
      <c r="Y18" s="22"/>
      <c r="Z18" s="25"/>
      <c r="AA18" s="26">
        <v>43776</v>
      </c>
      <c r="AB18" s="26">
        <v>43778</v>
      </c>
      <c r="AC18" s="22">
        <f t="shared" si="2"/>
        <v>2</v>
      </c>
      <c r="AD18" s="22"/>
      <c r="AE18" s="22"/>
      <c r="AF18" s="22">
        <v>42.4</v>
      </c>
      <c r="AG18" s="22"/>
      <c r="AH18" s="22"/>
      <c r="AI18" s="22"/>
      <c r="AJ18" s="22"/>
      <c r="AK18" s="22">
        <v>1</v>
      </c>
      <c r="AL18" s="22"/>
      <c r="AM18" s="22">
        <v>1</v>
      </c>
      <c r="AN18" s="22"/>
      <c r="AO18" s="22">
        <v>1</v>
      </c>
      <c r="AP18" s="22"/>
      <c r="AQ18" s="22"/>
      <c r="AR18" s="22"/>
      <c r="AS18" s="22"/>
      <c r="AT18" s="22"/>
      <c r="AU18" s="22"/>
      <c r="AV18" s="22"/>
      <c r="AW18" s="22">
        <v>1</v>
      </c>
      <c r="AX18" s="22"/>
      <c r="AY18" s="22">
        <v>1</v>
      </c>
      <c r="AZ18" s="22"/>
      <c r="BA18" s="22"/>
      <c r="BB18" s="22"/>
      <c r="BC18" s="22"/>
      <c r="BD18" s="22"/>
      <c r="BE18" s="22">
        <v>1</v>
      </c>
      <c r="BF18" s="22">
        <v>1</v>
      </c>
      <c r="BG18" s="22"/>
      <c r="BH18" s="22"/>
      <c r="BI18" s="22"/>
      <c r="BJ18" s="22"/>
      <c r="BK18" s="25" t="s">
        <v>122</v>
      </c>
      <c r="BL18" s="25"/>
      <c r="BM18" s="25">
        <v>13</v>
      </c>
      <c r="BN18" s="25">
        <v>14820</v>
      </c>
      <c r="BO18" s="25">
        <v>80.599999999999994</v>
      </c>
      <c r="BP18" s="25">
        <v>11.5</v>
      </c>
      <c r="BQ18" s="27">
        <f t="shared" si="3"/>
        <v>1704.3</v>
      </c>
      <c r="BR18" s="25">
        <v>320000</v>
      </c>
      <c r="BS18" s="22">
        <v>0.88</v>
      </c>
      <c r="BT18" s="28">
        <v>63.827272727272728</v>
      </c>
      <c r="BU18" s="27">
        <v>63</v>
      </c>
      <c r="BV18" s="27">
        <v>22</v>
      </c>
      <c r="BW18" s="25" t="s">
        <v>121</v>
      </c>
      <c r="BX18" s="25" t="s">
        <v>121</v>
      </c>
      <c r="BY18" s="25" t="s">
        <v>121</v>
      </c>
      <c r="BZ18" s="25"/>
      <c r="CA18" s="27">
        <v>2</v>
      </c>
      <c r="CB18" s="25" t="s">
        <v>122</v>
      </c>
      <c r="CC18" s="25">
        <v>44</v>
      </c>
      <c r="CD18" s="25">
        <v>51</v>
      </c>
      <c r="CE18" s="25">
        <v>91</v>
      </c>
      <c r="CF18" s="29">
        <f t="shared" si="4"/>
        <v>0.56043956043956045</v>
      </c>
      <c r="CG18" s="25">
        <v>65</v>
      </c>
      <c r="CH18" s="25">
        <v>2</v>
      </c>
      <c r="CI18" s="22" t="s">
        <v>129</v>
      </c>
      <c r="CJ18" s="30">
        <v>43783</v>
      </c>
      <c r="CK18" s="25"/>
      <c r="CL18" s="25"/>
      <c r="CM18" s="25"/>
      <c r="CN18" s="25"/>
    </row>
    <row r="19" spans="1:92" x14ac:dyDescent="0.35">
      <c r="A19" s="12" t="s">
        <v>38</v>
      </c>
      <c r="B19" s="22" t="s">
        <v>30</v>
      </c>
      <c r="C19" s="22">
        <v>0</v>
      </c>
      <c r="D19" s="22">
        <v>6</v>
      </c>
      <c r="E19" s="23">
        <f t="shared" si="0"/>
        <v>6</v>
      </c>
      <c r="F19" s="22">
        <v>7.38</v>
      </c>
      <c r="G19" s="22">
        <v>66</v>
      </c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4">
        <v>43780</v>
      </c>
      <c r="U19" s="24">
        <v>43782</v>
      </c>
      <c r="V19" s="22">
        <f t="shared" si="1"/>
        <v>2</v>
      </c>
      <c r="W19" s="24"/>
      <c r="X19" s="24"/>
      <c r="Y19" s="22"/>
      <c r="Z19" s="25"/>
      <c r="AA19" s="26">
        <v>43778</v>
      </c>
      <c r="AB19" s="26">
        <v>43781</v>
      </c>
      <c r="AC19" s="22">
        <f t="shared" si="2"/>
        <v>3</v>
      </c>
      <c r="AD19" s="22"/>
      <c r="AE19" s="22"/>
      <c r="AF19" s="22">
        <v>41.7</v>
      </c>
      <c r="AG19" s="22"/>
      <c r="AH19" s="22"/>
      <c r="AI19" s="22"/>
      <c r="AJ19" s="22"/>
      <c r="AK19" s="22"/>
      <c r="AL19" s="22"/>
      <c r="AM19" s="22"/>
      <c r="AN19" s="22"/>
      <c r="AO19" s="22"/>
      <c r="AP19" s="22"/>
      <c r="AQ19" s="22">
        <v>1</v>
      </c>
      <c r="AR19" s="22">
        <v>1</v>
      </c>
      <c r="AS19" s="22"/>
      <c r="AT19" s="22"/>
      <c r="AU19" s="22"/>
      <c r="AV19" s="22"/>
      <c r="AW19" s="22"/>
      <c r="AX19" s="22"/>
      <c r="AY19" s="22"/>
      <c r="AZ19" s="22"/>
      <c r="BA19" s="22"/>
      <c r="BB19" s="22"/>
      <c r="BC19" s="22"/>
      <c r="BD19" s="22"/>
      <c r="BE19" s="22"/>
      <c r="BF19" s="22"/>
      <c r="BG19" s="22"/>
      <c r="BH19" s="22"/>
      <c r="BI19" s="22"/>
      <c r="BJ19" s="22"/>
      <c r="BK19" s="25" t="s">
        <v>122</v>
      </c>
      <c r="BL19" s="25"/>
      <c r="BM19" s="25">
        <v>11.2</v>
      </c>
      <c r="BN19" s="25">
        <v>9530</v>
      </c>
      <c r="BO19" s="25">
        <v>28.4</v>
      </c>
      <c r="BP19" s="25">
        <v>56.8</v>
      </c>
      <c r="BQ19" s="27">
        <f t="shared" si="3"/>
        <v>5413.04</v>
      </c>
      <c r="BR19" s="25">
        <v>247000</v>
      </c>
      <c r="BS19" s="22">
        <v>0.23</v>
      </c>
      <c r="BT19" s="28">
        <v>118.51304347826085</v>
      </c>
      <c r="BU19" s="27"/>
      <c r="BV19" s="27"/>
      <c r="BW19" s="25"/>
      <c r="BX19" s="25"/>
      <c r="BY19" s="25"/>
      <c r="BZ19" s="25"/>
      <c r="CA19" s="27"/>
      <c r="CB19" s="25"/>
      <c r="CC19" s="25"/>
      <c r="CD19" s="25"/>
      <c r="CE19" s="25"/>
      <c r="CF19" s="29"/>
      <c r="CG19" s="25"/>
      <c r="CH19" s="25"/>
      <c r="CI19" s="22"/>
      <c r="CJ19" s="30"/>
      <c r="CK19" s="25"/>
      <c r="CL19" s="25">
        <v>1</v>
      </c>
      <c r="CM19" s="25"/>
      <c r="CN19" s="25"/>
    </row>
    <row r="20" spans="1:92" x14ac:dyDescent="0.35">
      <c r="A20" s="12" t="s">
        <v>39</v>
      </c>
      <c r="B20" s="22" t="s">
        <v>20</v>
      </c>
      <c r="C20" s="22">
        <v>5</v>
      </c>
      <c r="D20" s="22">
        <v>10</v>
      </c>
      <c r="E20" s="23">
        <f t="shared" si="0"/>
        <v>70</v>
      </c>
      <c r="F20" s="22">
        <v>28.5</v>
      </c>
      <c r="G20" s="22">
        <v>118</v>
      </c>
      <c r="H20" s="22"/>
      <c r="I20" s="22">
        <v>1</v>
      </c>
      <c r="J20" s="22"/>
      <c r="K20" s="22"/>
      <c r="L20" s="22"/>
      <c r="M20" s="22">
        <v>1</v>
      </c>
      <c r="N20" s="22"/>
      <c r="O20" s="22"/>
      <c r="P20" s="22"/>
      <c r="Q20" s="22"/>
      <c r="R20" s="22"/>
      <c r="S20" s="22"/>
      <c r="T20" s="24">
        <v>43780</v>
      </c>
      <c r="U20" s="24">
        <v>43787</v>
      </c>
      <c r="V20" s="22">
        <f t="shared" si="1"/>
        <v>7</v>
      </c>
      <c r="W20" s="24">
        <v>43780</v>
      </c>
      <c r="X20" s="24">
        <v>43782</v>
      </c>
      <c r="Y20" s="22">
        <f>X20-W20</f>
        <v>2</v>
      </c>
      <c r="Z20" s="25">
        <v>1</v>
      </c>
      <c r="AA20" s="26">
        <v>43779</v>
      </c>
      <c r="AB20" s="26">
        <v>43784</v>
      </c>
      <c r="AC20" s="22">
        <f t="shared" si="2"/>
        <v>5</v>
      </c>
      <c r="AD20" s="22"/>
      <c r="AE20" s="22"/>
      <c r="AF20" s="22">
        <v>42</v>
      </c>
      <c r="AG20" s="22">
        <v>1</v>
      </c>
      <c r="AH20" s="22">
        <v>1</v>
      </c>
      <c r="AI20" s="22">
        <v>1</v>
      </c>
      <c r="AJ20" s="22"/>
      <c r="AK20" s="22"/>
      <c r="AL20" s="22"/>
      <c r="AM20" s="22"/>
      <c r="AN20" s="22"/>
      <c r="AO20" s="22"/>
      <c r="AP20" s="22"/>
      <c r="AQ20" s="22">
        <v>1</v>
      </c>
      <c r="AR20" s="22">
        <v>1</v>
      </c>
      <c r="AS20" s="22">
        <v>1</v>
      </c>
      <c r="AT20" s="22"/>
      <c r="AU20" s="22">
        <v>1</v>
      </c>
      <c r="AV20" s="22">
        <v>1</v>
      </c>
      <c r="AW20" s="22"/>
      <c r="AX20" s="22"/>
      <c r="AY20" s="22"/>
      <c r="AZ20" s="22"/>
      <c r="BA20" s="22"/>
      <c r="BB20" s="22"/>
      <c r="BC20" s="22"/>
      <c r="BD20" s="22"/>
      <c r="BE20" s="22"/>
      <c r="BF20" s="22"/>
      <c r="BG20" s="22"/>
      <c r="BH20" s="22"/>
      <c r="BI20" s="22"/>
      <c r="BJ20" s="22"/>
      <c r="BK20" s="25" t="s">
        <v>122</v>
      </c>
      <c r="BL20" s="25"/>
      <c r="BM20" s="25">
        <v>13.1</v>
      </c>
      <c r="BN20" s="25">
        <v>12240</v>
      </c>
      <c r="BO20" s="25">
        <v>83.8</v>
      </c>
      <c r="BP20" s="25">
        <v>11.4</v>
      </c>
      <c r="BQ20" s="27">
        <f t="shared" si="3"/>
        <v>1395.36</v>
      </c>
      <c r="BR20" s="25">
        <v>260000</v>
      </c>
      <c r="BS20" s="22">
        <v>0.52</v>
      </c>
      <c r="BT20" s="28">
        <v>93.719230769230762</v>
      </c>
      <c r="BU20" s="27">
        <v>31</v>
      </c>
      <c r="BV20" s="27">
        <v>16</v>
      </c>
      <c r="BW20" s="25"/>
      <c r="BX20" s="25" t="s">
        <v>121</v>
      </c>
      <c r="BY20" s="25" t="s">
        <v>121</v>
      </c>
      <c r="BZ20" s="25"/>
      <c r="CA20" s="27"/>
      <c r="CB20" s="25"/>
      <c r="CC20" s="25"/>
      <c r="CD20" s="25"/>
      <c r="CE20" s="25"/>
      <c r="CF20" s="29"/>
      <c r="CG20" s="25"/>
      <c r="CH20" s="25"/>
      <c r="CI20" s="22"/>
      <c r="CJ20" s="30"/>
      <c r="CK20" s="25"/>
      <c r="CL20" s="25">
        <v>1</v>
      </c>
      <c r="CM20" s="25"/>
      <c r="CN20" s="25"/>
    </row>
    <row r="21" spans="1:92" x14ac:dyDescent="0.35">
      <c r="A21" s="12" t="s">
        <v>40</v>
      </c>
      <c r="B21" s="22" t="s">
        <v>20</v>
      </c>
      <c r="C21" s="22">
        <v>0</v>
      </c>
      <c r="D21" s="22">
        <v>4</v>
      </c>
      <c r="E21" s="23">
        <f t="shared" si="0"/>
        <v>4</v>
      </c>
      <c r="F21" s="22">
        <v>7.1</v>
      </c>
      <c r="G21" s="22">
        <v>65</v>
      </c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>
        <v>1</v>
      </c>
      <c r="T21" s="24">
        <v>43784</v>
      </c>
      <c r="U21" s="24">
        <v>43787</v>
      </c>
      <c r="V21" s="22">
        <f t="shared" si="1"/>
        <v>3</v>
      </c>
      <c r="W21" s="24"/>
      <c r="X21" s="24"/>
      <c r="Y21" s="22"/>
      <c r="Z21" s="25"/>
      <c r="AA21" s="26">
        <v>43783</v>
      </c>
      <c r="AB21" s="26">
        <v>43787</v>
      </c>
      <c r="AC21" s="22">
        <f t="shared" si="2"/>
        <v>4</v>
      </c>
      <c r="AD21" s="22"/>
      <c r="AE21" s="22"/>
      <c r="AF21" s="22">
        <v>40.1</v>
      </c>
      <c r="AG21" s="22"/>
      <c r="AH21" s="22"/>
      <c r="AI21" s="22"/>
      <c r="AJ21" s="22"/>
      <c r="AK21" s="22"/>
      <c r="AL21" s="22"/>
      <c r="AM21" s="22"/>
      <c r="AN21" s="22"/>
      <c r="AO21" s="22"/>
      <c r="AP21" s="22"/>
      <c r="AQ21" s="22">
        <v>1</v>
      </c>
      <c r="AR21" s="22">
        <v>1</v>
      </c>
      <c r="AS21" s="22"/>
      <c r="AT21" s="22"/>
      <c r="AU21" s="22"/>
      <c r="AV21" s="22"/>
      <c r="AW21" s="22"/>
      <c r="AX21" s="22"/>
      <c r="AY21" s="22"/>
      <c r="AZ21" s="22"/>
      <c r="BA21" s="22"/>
      <c r="BB21" s="22"/>
      <c r="BC21" s="22"/>
      <c r="BD21" s="22"/>
      <c r="BE21" s="22"/>
      <c r="BF21" s="22"/>
      <c r="BG21" s="22"/>
      <c r="BH21" s="22"/>
      <c r="BI21" s="22"/>
      <c r="BJ21" s="22"/>
      <c r="BK21" s="25" t="s">
        <v>122</v>
      </c>
      <c r="BL21" s="25"/>
      <c r="BM21" s="25">
        <v>10.1</v>
      </c>
      <c r="BN21" s="25">
        <v>4720</v>
      </c>
      <c r="BO21" s="25">
        <v>67.400000000000006</v>
      </c>
      <c r="BP21" s="25">
        <v>12.3</v>
      </c>
      <c r="BQ21" s="27">
        <f t="shared" si="3"/>
        <v>580.55999999999995</v>
      </c>
      <c r="BR21" s="25">
        <v>266000</v>
      </c>
      <c r="BS21" s="22">
        <v>0.18</v>
      </c>
      <c r="BT21" s="28">
        <v>149.13888888888889</v>
      </c>
      <c r="BU21" s="27"/>
      <c r="BV21" s="27"/>
      <c r="BW21" s="25"/>
      <c r="BX21" s="25"/>
      <c r="BY21" s="25"/>
      <c r="BZ21" s="25"/>
      <c r="CA21" s="27"/>
      <c r="CB21" s="25"/>
      <c r="CC21" s="25"/>
      <c r="CD21" s="25"/>
      <c r="CE21" s="25"/>
      <c r="CF21" s="29"/>
      <c r="CG21" s="25"/>
      <c r="CH21" s="25"/>
      <c r="CI21" s="22"/>
      <c r="CJ21" s="30">
        <v>43787</v>
      </c>
      <c r="CK21" s="25"/>
      <c r="CL21" s="25"/>
      <c r="CM21" s="25"/>
      <c r="CN21" s="25"/>
    </row>
    <row r="22" spans="1:92" x14ac:dyDescent="0.35">
      <c r="A22" s="12" t="s">
        <v>41</v>
      </c>
      <c r="B22" s="22" t="s">
        <v>30</v>
      </c>
      <c r="C22" s="22">
        <v>17</v>
      </c>
      <c r="D22" s="22">
        <v>9</v>
      </c>
      <c r="E22" s="23">
        <f t="shared" si="0"/>
        <v>213</v>
      </c>
      <c r="F22" s="22">
        <v>82.1</v>
      </c>
      <c r="G22" s="22">
        <v>165</v>
      </c>
      <c r="H22" s="22"/>
      <c r="I22" s="22"/>
      <c r="J22" s="22"/>
      <c r="K22" s="22"/>
      <c r="L22" s="22"/>
      <c r="M22" s="22"/>
      <c r="N22" s="22"/>
      <c r="O22" s="22">
        <v>1</v>
      </c>
      <c r="P22" s="22"/>
      <c r="Q22" s="22"/>
      <c r="R22" s="22">
        <v>1</v>
      </c>
      <c r="S22" s="22"/>
      <c r="T22" s="24">
        <v>43788</v>
      </c>
      <c r="U22" s="24">
        <v>43790</v>
      </c>
      <c r="V22" s="22">
        <f t="shared" si="1"/>
        <v>2</v>
      </c>
      <c r="W22" s="24"/>
      <c r="X22" s="24"/>
      <c r="Y22" s="22"/>
      <c r="Z22" s="25"/>
      <c r="AA22" s="26">
        <v>43787</v>
      </c>
      <c r="AB22" s="26">
        <v>43789</v>
      </c>
      <c r="AC22" s="22">
        <f t="shared" si="2"/>
        <v>2</v>
      </c>
      <c r="AD22" s="22"/>
      <c r="AE22" s="22"/>
      <c r="AF22" s="22">
        <v>39.5</v>
      </c>
      <c r="AG22" s="22">
        <v>1</v>
      </c>
      <c r="AH22" s="22">
        <v>1</v>
      </c>
      <c r="AI22" s="22">
        <v>1</v>
      </c>
      <c r="AJ22" s="22"/>
      <c r="AK22" s="22"/>
      <c r="AL22" s="22"/>
      <c r="AM22" s="22"/>
      <c r="AN22" s="22"/>
      <c r="AO22" s="22"/>
      <c r="AP22" s="22"/>
      <c r="AQ22" s="22">
        <v>1</v>
      </c>
      <c r="AR22" s="22">
        <v>1</v>
      </c>
      <c r="AS22" s="22"/>
      <c r="AT22" s="22"/>
      <c r="AU22" s="22"/>
      <c r="AV22" s="22"/>
      <c r="AW22" s="22"/>
      <c r="AX22" s="22"/>
      <c r="AY22" s="22"/>
      <c r="AZ22" s="22"/>
      <c r="BA22" s="22"/>
      <c r="BB22" s="22"/>
      <c r="BC22" s="22"/>
      <c r="BD22" s="22"/>
      <c r="BE22" s="22">
        <v>1</v>
      </c>
      <c r="BF22" s="22">
        <v>1</v>
      </c>
      <c r="BG22" s="22"/>
      <c r="BH22" s="22"/>
      <c r="BI22" s="22"/>
      <c r="BJ22" s="22"/>
      <c r="BK22" s="25" t="s">
        <v>122</v>
      </c>
      <c r="BL22" s="25"/>
      <c r="BM22" s="25">
        <v>13.5</v>
      </c>
      <c r="BN22" s="25">
        <v>4800</v>
      </c>
      <c r="BO22" s="25">
        <v>82.1</v>
      </c>
      <c r="BP22" s="25">
        <v>7.3</v>
      </c>
      <c r="BQ22" s="27">
        <f t="shared" si="3"/>
        <v>350.4</v>
      </c>
      <c r="BR22" s="25">
        <v>205000</v>
      </c>
      <c r="BS22" s="22">
        <v>0.87</v>
      </c>
      <c r="BT22" s="28">
        <v>78.327586206896541</v>
      </c>
      <c r="BU22" s="27"/>
      <c r="BV22" s="27"/>
      <c r="BW22" s="25" t="s">
        <v>121</v>
      </c>
      <c r="BX22" s="25"/>
      <c r="BY22" s="25"/>
      <c r="BZ22" s="25"/>
      <c r="CA22" s="27"/>
      <c r="CB22" s="25"/>
      <c r="CC22" s="25"/>
      <c r="CD22" s="25"/>
      <c r="CE22" s="25"/>
      <c r="CF22" s="29"/>
      <c r="CG22" s="25"/>
      <c r="CH22" s="25"/>
      <c r="CI22" s="22"/>
      <c r="CJ22" s="30"/>
      <c r="CK22" s="25"/>
      <c r="CL22" s="25">
        <v>1</v>
      </c>
      <c r="CM22" s="25"/>
      <c r="CN22" s="25"/>
    </row>
    <row r="23" spans="1:92" x14ac:dyDescent="0.35">
      <c r="A23" s="12" t="s">
        <v>42</v>
      </c>
      <c r="B23" s="22" t="s">
        <v>20</v>
      </c>
      <c r="C23" s="22">
        <v>9</v>
      </c>
      <c r="D23" s="22">
        <v>3</v>
      </c>
      <c r="E23" s="23">
        <f t="shared" si="0"/>
        <v>111</v>
      </c>
      <c r="F23" s="22">
        <v>30.4</v>
      </c>
      <c r="G23" s="22">
        <v>139</v>
      </c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>
        <v>1</v>
      </c>
      <c r="S23" s="22"/>
      <c r="T23" s="24">
        <v>43790</v>
      </c>
      <c r="U23" s="24">
        <v>43793</v>
      </c>
      <c r="V23" s="22">
        <f t="shared" si="1"/>
        <v>3</v>
      </c>
      <c r="W23" s="24"/>
      <c r="X23" s="24"/>
      <c r="Y23" s="22"/>
      <c r="Z23" s="25"/>
      <c r="AA23" s="26">
        <v>43789</v>
      </c>
      <c r="AB23" s="26">
        <v>43792</v>
      </c>
      <c r="AC23" s="22">
        <f t="shared" si="2"/>
        <v>3</v>
      </c>
      <c r="AD23" s="22"/>
      <c r="AE23" s="22"/>
      <c r="AF23" s="22">
        <v>39.6</v>
      </c>
      <c r="AG23" s="22">
        <v>1</v>
      </c>
      <c r="AH23" s="22"/>
      <c r="AI23" s="22">
        <v>1</v>
      </c>
      <c r="AJ23" s="22"/>
      <c r="AK23" s="22"/>
      <c r="AL23" s="22"/>
      <c r="AM23" s="22"/>
      <c r="AN23" s="22"/>
      <c r="AO23" s="22"/>
      <c r="AP23" s="22"/>
      <c r="AQ23" s="22"/>
      <c r="AR23" s="22"/>
      <c r="AS23" s="22"/>
      <c r="AT23" s="22"/>
      <c r="AU23" s="22"/>
      <c r="AV23" s="22"/>
      <c r="AW23" s="22"/>
      <c r="AX23" s="22"/>
      <c r="AY23" s="22"/>
      <c r="AZ23" s="22"/>
      <c r="BA23" s="22"/>
      <c r="BB23" s="22"/>
      <c r="BC23" s="22"/>
      <c r="BD23" s="22"/>
      <c r="BE23" s="22">
        <v>1</v>
      </c>
      <c r="BF23" s="22">
        <v>1</v>
      </c>
      <c r="BG23" s="22"/>
      <c r="BH23" s="22"/>
      <c r="BI23" s="22"/>
      <c r="BJ23" s="22"/>
      <c r="BK23" s="25" t="s">
        <v>122</v>
      </c>
      <c r="BL23" s="25"/>
      <c r="BM23" s="25">
        <v>12</v>
      </c>
      <c r="BN23" s="25">
        <v>10110</v>
      </c>
      <c r="BO23" s="25">
        <v>84.4</v>
      </c>
      <c r="BP23" s="25">
        <v>7.8</v>
      </c>
      <c r="BQ23" s="27">
        <f t="shared" si="3"/>
        <v>788.58</v>
      </c>
      <c r="BR23" s="25">
        <v>167000</v>
      </c>
      <c r="BS23" s="22">
        <v>0.67</v>
      </c>
      <c r="BT23" s="28">
        <v>85.682089552238793</v>
      </c>
      <c r="BU23" s="27">
        <v>28</v>
      </c>
      <c r="BV23" s="27">
        <v>16</v>
      </c>
      <c r="BW23" s="25" t="s">
        <v>121</v>
      </c>
      <c r="BX23" s="25"/>
      <c r="BY23" s="25"/>
      <c r="BZ23" s="25"/>
      <c r="CA23" s="27"/>
      <c r="CB23" s="25"/>
      <c r="CC23" s="25"/>
      <c r="CD23" s="25"/>
      <c r="CE23" s="25"/>
      <c r="CF23" s="29"/>
      <c r="CG23" s="25"/>
      <c r="CH23" s="25"/>
      <c r="CI23" s="22"/>
      <c r="CJ23" s="30"/>
      <c r="CK23" s="25">
        <v>1</v>
      </c>
      <c r="CL23" s="25"/>
      <c r="CM23" s="25"/>
      <c r="CN23" s="25"/>
    </row>
    <row r="24" spans="1:92" x14ac:dyDescent="0.35">
      <c r="A24" s="12" t="s">
        <v>43</v>
      </c>
      <c r="B24" s="22" t="s">
        <v>20</v>
      </c>
      <c r="C24" s="22">
        <v>12</v>
      </c>
      <c r="D24" s="22">
        <v>4</v>
      </c>
      <c r="E24" s="23">
        <f t="shared" si="0"/>
        <v>148</v>
      </c>
      <c r="F24" s="22">
        <v>36.6</v>
      </c>
      <c r="G24" s="22">
        <v>139</v>
      </c>
      <c r="H24" s="22"/>
      <c r="I24" s="22"/>
      <c r="J24" s="22"/>
      <c r="K24" s="22"/>
      <c r="L24" s="22"/>
      <c r="M24" s="22"/>
      <c r="N24" s="22">
        <v>1</v>
      </c>
      <c r="O24" s="22"/>
      <c r="P24" s="22"/>
      <c r="Q24" s="22">
        <v>1</v>
      </c>
      <c r="R24" s="22"/>
      <c r="S24" s="22"/>
      <c r="T24" s="24">
        <v>43790</v>
      </c>
      <c r="U24" s="24">
        <v>43793</v>
      </c>
      <c r="V24" s="22">
        <f t="shared" si="1"/>
        <v>3</v>
      </c>
      <c r="W24" s="24"/>
      <c r="X24" s="24"/>
      <c r="Y24" s="22"/>
      <c r="Z24" s="25"/>
      <c r="AA24" s="26">
        <v>43789</v>
      </c>
      <c r="AB24" s="26">
        <v>43792</v>
      </c>
      <c r="AC24" s="22">
        <f t="shared" si="2"/>
        <v>3</v>
      </c>
      <c r="AD24" s="22"/>
      <c r="AE24" s="22"/>
      <c r="AF24" s="22">
        <v>40.6</v>
      </c>
      <c r="AG24" s="22">
        <v>1</v>
      </c>
      <c r="AH24" s="22">
        <v>1</v>
      </c>
      <c r="AI24" s="22"/>
      <c r="AJ24" s="22"/>
      <c r="AK24" s="22"/>
      <c r="AL24" s="22"/>
      <c r="AM24" s="22"/>
      <c r="AN24" s="22"/>
      <c r="AO24" s="22"/>
      <c r="AP24" s="22"/>
      <c r="AQ24" s="22">
        <v>1</v>
      </c>
      <c r="AR24" s="22">
        <v>1</v>
      </c>
      <c r="AS24" s="22"/>
      <c r="AT24" s="22"/>
      <c r="AU24" s="22"/>
      <c r="AV24" s="22"/>
      <c r="AW24" s="22"/>
      <c r="AX24" s="22"/>
      <c r="AY24" s="22"/>
      <c r="AZ24" s="22"/>
      <c r="BA24" s="22"/>
      <c r="BB24" s="22"/>
      <c r="BC24" s="22"/>
      <c r="BD24" s="22"/>
      <c r="BE24" s="22"/>
      <c r="BF24" s="22"/>
      <c r="BG24" s="22"/>
      <c r="BH24" s="22"/>
      <c r="BI24" s="22"/>
      <c r="BJ24" s="22"/>
      <c r="BK24" s="25" t="s">
        <v>122</v>
      </c>
      <c r="BL24" s="25"/>
      <c r="BM24" s="25">
        <v>13.1</v>
      </c>
      <c r="BN24" s="25">
        <v>9770</v>
      </c>
      <c r="BO24" s="25">
        <v>81.099999999999994</v>
      </c>
      <c r="BP24" s="25">
        <v>12.3</v>
      </c>
      <c r="BQ24" s="27">
        <f t="shared" si="3"/>
        <v>1201.71</v>
      </c>
      <c r="BR24" s="25">
        <v>305000</v>
      </c>
      <c r="BS24" s="22">
        <v>0.09</v>
      </c>
      <c r="BT24" s="28">
        <v>637.8555555555555</v>
      </c>
      <c r="BU24" s="27">
        <v>76</v>
      </c>
      <c r="BV24" s="27">
        <v>119</v>
      </c>
      <c r="BW24" s="25"/>
      <c r="BX24" s="25"/>
      <c r="BY24" s="25"/>
      <c r="BZ24" s="25"/>
      <c r="CA24" s="27"/>
      <c r="CB24" s="25"/>
      <c r="CC24" s="25"/>
      <c r="CD24" s="25"/>
      <c r="CE24" s="25"/>
      <c r="CF24" s="29"/>
      <c r="CG24" s="25"/>
      <c r="CH24" s="25"/>
      <c r="CI24" s="22"/>
      <c r="CJ24" s="30">
        <v>43792</v>
      </c>
      <c r="CK24" s="25"/>
      <c r="CL24" s="25"/>
      <c r="CM24" s="25"/>
      <c r="CN24" s="25"/>
    </row>
    <row r="25" spans="1:92" x14ac:dyDescent="0.35">
      <c r="A25" s="12" t="s">
        <v>44</v>
      </c>
      <c r="B25" s="22" t="s">
        <v>20</v>
      </c>
      <c r="C25" s="22">
        <v>9</v>
      </c>
      <c r="D25" s="22">
        <v>6</v>
      </c>
      <c r="E25" s="23">
        <f t="shared" si="0"/>
        <v>114</v>
      </c>
      <c r="F25" s="22">
        <v>30</v>
      </c>
      <c r="G25" s="22">
        <v>138.30000000000001</v>
      </c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4">
        <v>43794</v>
      </c>
      <c r="U25" s="24">
        <v>43796</v>
      </c>
      <c r="V25" s="22">
        <f t="shared" si="1"/>
        <v>2</v>
      </c>
      <c r="W25" s="24"/>
      <c r="X25" s="24"/>
      <c r="Y25" s="22"/>
      <c r="Z25" s="25"/>
      <c r="AA25" s="24">
        <v>43793</v>
      </c>
      <c r="AB25" s="24">
        <v>43796</v>
      </c>
      <c r="AC25" s="22">
        <f t="shared" si="2"/>
        <v>3</v>
      </c>
      <c r="AD25" s="22"/>
      <c r="AE25" s="22"/>
      <c r="AF25" s="22">
        <v>40.200000000000003</v>
      </c>
      <c r="AG25" s="22">
        <v>1</v>
      </c>
      <c r="AH25" s="22">
        <v>1</v>
      </c>
      <c r="AI25" s="22"/>
      <c r="AJ25" s="22"/>
      <c r="AK25" s="22"/>
      <c r="AL25" s="22"/>
      <c r="AM25" s="22"/>
      <c r="AN25" s="22"/>
      <c r="AO25" s="22"/>
      <c r="AP25" s="22"/>
      <c r="AQ25" s="22"/>
      <c r="AR25" s="22"/>
      <c r="AS25" s="22"/>
      <c r="AT25" s="22"/>
      <c r="AU25" s="22"/>
      <c r="AV25" s="22"/>
      <c r="AW25" s="22"/>
      <c r="AX25" s="22"/>
      <c r="AY25" s="22"/>
      <c r="AZ25" s="22"/>
      <c r="BA25" s="22"/>
      <c r="BB25" s="22"/>
      <c r="BC25" s="22"/>
      <c r="BD25" s="22"/>
      <c r="BE25" s="22"/>
      <c r="BF25" s="22"/>
      <c r="BG25" s="22"/>
      <c r="BH25" s="22"/>
      <c r="BI25" s="22"/>
      <c r="BJ25" s="22"/>
      <c r="BK25" s="25" t="s">
        <v>122</v>
      </c>
      <c r="BL25" s="25"/>
      <c r="BM25" s="25">
        <v>11.5</v>
      </c>
      <c r="BN25" s="25">
        <v>14570</v>
      </c>
      <c r="BO25" s="25">
        <v>71.400000000000006</v>
      </c>
      <c r="BP25" s="25">
        <v>9.1999999999999993</v>
      </c>
      <c r="BQ25" s="27">
        <f t="shared" si="3"/>
        <v>1340.44</v>
      </c>
      <c r="BR25" s="25">
        <v>249000</v>
      </c>
      <c r="BS25" s="22"/>
      <c r="BT25" s="28"/>
      <c r="BU25" s="27"/>
      <c r="BV25" s="27"/>
      <c r="BW25" s="25" t="s">
        <v>121</v>
      </c>
      <c r="BX25" s="25"/>
      <c r="BY25" s="25"/>
      <c r="BZ25" s="25"/>
      <c r="CA25" s="27"/>
      <c r="CB25" s="25"/>
      <c r="CC25" s="25"/>
      <c r="CD25" s="25"/>
      <c r="CE25" s="25"/>
      <c r="CF25" s="29"/>
      <c r="CG25" s="25"/>
      <c r="CH25" s="25"/>
      <c r="CI25" s="22"/>
      <c r="CJ25" s="30">
        <v>43797</v>
      </c>
      <c r="CK25" s="25"/>
      <c r="CL25" s="25"/>
      <c r="CM25" s="25"/>
      <c r="CN25" s="25"/>
    </row>
    <row r="26" spans="1:92" x14ac:dyDescent="0.35">
      <c r="A26" s="12" t="s">
        <v>45</v>
      </c>
      <c r="B26" s="22" t="s">
        <v>20</v>
      </c>
      <c r="C26" s="22">
        <v>12</v>
      </c>
      <c r="D26" s="22">
        <v>5</v>
      </c>
      <c r="E26" s="23">
        <f t="shared" si="0"/>
        <v>149</v>
      </c>
      <c r="F26" s="22">
        <v>66</v>
      </c>
      <c r="G26" s="22">
        <v>162</v>
      </c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4">
        <v>43797</v>
      </c>
      <c r="U26" s="24">
        <v>43800</v>
      </c>
      <c r="V26" s="22">
        <f t="shared" si="1"/>
        <v>3</v>
      </c>
      <c r="W26" s="24"/>
      <c r="X26" s="24"/>
      <c r="Y26" s="22"/>
      <c r="Z26" s="25"/>
      <c r="AA26" s="24">
        <v>43796</v>
      </c>
      <c r="AB26" s="24">
        <v>43799</v>
      </c>
      <c r="AC26" s="22">
        <f t="shared" si="2"/>
        <v>3</v>
      </c>
      <c r="AD26" s="22"/>
      <c r="AE26" s="22"/>
      <c r="AF26" s="22">
        <v>41.1</v>
      </c>
      <c r="AG26" s="22">
        <v>1</v>
      </c>
      <c r="AH26" s="22">
        <v>1</v>
      </c>
      <c r="AI26" s="22">
        <v>1</v>
      </c>
      <c r="AJ26" s="22"/>
      <c r="AK26" s="22"/>
      <c r="AL26" s="22"/>
      <c r="AM26" s="22"/>
      <c r="AN26" s="22"/>
      <c r="AO26" s="22"/>
      <c r="AP26" s="22"/>
      <c r="AQ26" s="22">
        <v>1</v>
      </c>
      <c r="AR26" s="22">
        <v>1</v>
      </c>
      <c r="AS26" s="22"/>
      <c r="AT26" s="22"/>
      <c r="AU26" s="22"/>
      <c r="AV26" s="22"/>
      <c r="AW26" s="22"/>
      <c r="AX26" s="22"/>
      <c r="AY26" s="22"/>
      <c r="AZ26" s="22"/>
      <c r="BA26" s="22"/>
      <c r="BB26" s="22"/>
      <c r="BC26" s="22"/>
      <c r="BD26" s="22"/>
      <c r="BE26" s="22">
        <v>1</v>
      </c>
      <c r="BF26" s="22">
        <v>1</v>
      </c>
      <c r="BG26" s="22"/>
      <c r="BH26" s="22"/>
      <c r="BI26" s="22"/>
      <c r="BJ26" s="22"/>
      <c r="BK26" s="25" t="s">
        <v>122</v>
      </c>
      <c r="BL26" s="25"/>
      <c r="BM26" s="25">
        <v>12.3</v>
      </c>
      <c r="BN26" s="25">
        <v>9330</v>
      </c>
      <c r="BO26" s="25">
        <v>89.2</v>
      </c>
      <c r="BP26" s="25">
        <v>6.9</v>
      </c>
      <c r="BQ26" s="27">
        <f t="shared" si="3"/>
        <v>643.77</v>
      </c>
      <c r="BR26" s="25">
        <v>282000</v>
      </c>
      <c r="BS26" s="22">
        <v>0.82</v>
      </c>
      <c r="BT26" s="28">
        <v>81.592682926829269</v>
      </c>
      <c r="BU26" s="27"/>
      <c r="BV26" s="27"/>
      <c r="BW26" s="25" t="s">
        <v>121</v>
      </c>
      <c r="BX26" s="25"/>
      <c r="BY26" s="25"/>
      <c r="BZ26" s="25"/>
      <c r="CA26" s="27"/>
      <c r="CB26" s="25"/>
      <c r="CC26" s="25"/>
      <c r="CD26" s="25"/>
      <c r="CE26" s="25"/>
      <c r="CF26" s="29"/>
      <c r="CG26" s="25"/>
      <c r="CH26" s="25"/>
      <c r="CI26" s="22"/>
      <c r="CJ26" s="30">
        <v>43799</v>
      </c>
      <c r="CK26" s="25"/>
      <c r="CL26" s="25"/>
      <c r="CM26" s="25"/>
      <c r="CN26" s="25"/>
    </row>
    <row r="27" spans="1:92" x14ac:dyDescent="0.35">
      <c r="A27" s="12" t="s">
        <v>46</v>
      </c>
      <c r="B27" s="22" t="s">
        <v>30</v>
      </c>
      <c r="C27" s="22">
        <v>12</v>
      </c>
      <c r="D27" s="22">
        <v>6</v>
      </c>
      <c r="E27" s="23">
        <f t="shared" si="0"/>
        <v>150</v>
      </c>
      <c r="F27" s="22">
        <v>71.099999999999994</v>
      </c>
      <c r="G27" s="22">
        <v>160</v>
      </c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4">
        <v>43797</v>
      </c>
      <c r="U27" s="24">
        <v>43805</v>
      </c>
      <c r="V27" s="22">
        <f t="shared" si="1"/>
        <v>8</v>
      </c>
      <c r="W27" s="24"/>
      <c r="X27" s="24"/>
      <c r="Y27" s="22"/>
      <c r="Z27" s="25">
        <v>1</v>
      </c>
      <c r="AA27" s="24">
        <v>43783</v>
      </c>
      <c r="AB27" s="24">
        <v>43803</v>
      </c>
      <c r="AC27" s="22">
        <f t="shared" si="2"/>
        <v>20</v>
      </c>
      <c r="AD27" s="22"/>
      <c r="AE27" s="22"/>
      <c r="AF27" s="22">
        <v>40.200000000000003</v>
      </c>
      <c r="AG27" s="22">
        <v>1</v>
      </c>
      <c r="AH27" s="22"/>
      <c r="AI27" s="22">
        <v>1</v>
      </c>
      <c r="AJ27" s="22"/>
      <c r="AK27" s="22"/>
      <c r="AL27" s="22"/>
      <c r="AM27" s="22"/>
      <c r="AN27" s="22"/>
      <c r="AO27" s="22"/>
      <c r="AP27" s="22"/>
      <c r="AQ27" s="22">
        <v>1</v>
      </c>
      <c r="AR27" s="22"/>
      <c r="AS27" s="22">
        <v>1</v>
      </c>
      <c r="AT27" s="22"/>
      <c r="AU27" s="22">
        <v>1</v>
      </c>
      <c r="AV27" s="22">
        <v>1</v>
      </c>
      <c r="AW27" s="22"/>
      <c r="AX27" s="22"/>
      <c r="AY27" s="22"/>
      <c r="AZ27" s="22"/>
      <c r="BA27" s="22"/>
      <c r="BB27" s="22"/>
      <c r="BC27" s="22"/>
      <c r="BD27" s="22"/>
      <c r="BE27" s="22"/>
      <c r="BF27" s="22"/>
      <c r="BG27" s="22"/>
      <c r="BH27" s="22"/>
      <c r="BI27" s="22"/>
      <c r="BJ27" s="22"/>
      <c r="BK27" s="25" t="s">
        <v>122</v>
      </c>
      <c r="BL27" s="25"/>
      <c r="BM27" s="25">
        <v>8.8000000000000007</v>
      </c>
      <c r="BN27" s="25">
        <v>14500</v>
      </c>
      <c r="BO27" s="25">
        <v>85.3</v>
      </c>
      <c r="BP27" s="25">
        <v>9.1</v>
      </c>
      <c r="BQ27" s="27">
        <f t="shared" si="3"/>
        <v>1319.5</v>
      </c>
      <c r="BR27" s="25">
        <v>301000</v>
      </c>
      <c r="BS27" s="22">
        <v>0.34</v>
      </c>
      <c r="BT27" s="28">
        <v>194.35294117647058</v>
      </c>
      <c r="BU27" s="27">
        <v>69</v>
      </c>
      <c r="BV27" s="27">
        <v>68</v>
      </c>
      <c r="BW27" s="25"/>
      <c r="BX27" s="25"/>
      <c r="BY27" s="25"/>
      <c r="BZ27" s="25" t="s">
        <v>122</v>
      </c>
      <c r="CA27" s="27"/>
      <c r="CB27" s="25"/>
      <c r="CC27" s="25"/>
      <c r="CD27" s="25"/>
      <c r="CE27" s="25"/>
      <c r="CF27" s="29"/>
      <c r="CG27" s="25"/>
      <c r="CH27" s="25"/>
      <c r="CI27" s="22"/>
      <c r="CJ27" s="30"/>
      <c r="CK27" s="25">
        <v>1</v>
      </c>
      <c r="CL27" s="25">
        <v>1</v>
      </c>
      <c r="CM27" s="25"/>
      <c r="CN27" s="25"/>
    </row>
    <row r="28" spans="1:92" x14ac:dyDescent="0.35">
      <c r="A28" s="12" t="s">
        <v>47</v>
      </c>
      <c r="B28" s="22" t="s">
        <v>20</v>
      </c>
      <c r="C28" s="22">
        <v>0</v>
      </c>
      <c r="D28" s="22">
        <v>7</v>
      </c>
      <c r="E28" s="23">
        <f t="shared" si="0"/>
        <v>7</v>
      </c>
      <c r="F28" s="22">
        <v>9</v>
      </c>
      <c r="G28" s="22">
        <v>73.5</v>
      </c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4">
        <v>43798</v>
      </c>
      <c r="U28" s="24">
        <v>43804</v>
      </c>
      <c r="V28" s="22">
        <f t="shared" si="1"/>
        <v>6</v>
      </c>
      <c r="W28" s="24"/>
      <c r="X28" s="24"/>
      <c r="Y28" s="22"/>
      <c r="Z28" s="25">
        <v>1</v>
      </c>
      <c r="AA28" s="24">
        <v>43797</v>
      </c>
      <c r="AB28" s="24">
        <v>43804</v>
      </c>
      <c r="AC28" s="22">
        <f t="shared" si="2"/>
        <v>7</v>
      </c>
      <c r="AD28" s="24">
        <v>43801</v>
      </c>
      <c r="AE28" s="24">
        <v>43802</v>
      </c>
      <c r="AF28" s="22">
        <v>40.1</v>
      </c>
      <c r="AG28" s="22"/>
      <c r="AH28" s="22"/>
      <c r="AI28" s="22"/>
      <c r="AJ28" s="22"/>
      <c r="AK28" s="22">
        <v>1</v>
      </c>
      <c r="AL28" s="22"/>
      <c r="AM28" s="22">
        <v>1</v>
      </c>
      <c r="AN28" s="22"/>
      <c r="AO28" s="22">
        <v>1</v>
      </c>
      <c r="AP28" s="22"/>
      <c r="AQ28" s="22">
        <v>1</v>
      </c>
      <c r="AR28" s="22">
        <v>1</v>
      </c>
      <c r="AS28" s="22"/>
      <c r="AT28" s="22"/>
      <c r="AU28" s="22"/>
      <c r="AV28" s="22"/>
      <c r="AW28" s="22">
        <v>1</v>
      </c>
      <c r="AX28" s="22">
        <v>1</v>
      </c>
      <c r="AY28" s="22"/>
      <c r="AZ28" s="22">
        <v>1</v>
      </c>
      <c r="BA28" s="22">
        <v>1</v>
      </c>
      <c r="BB28" s="22"/>
      <c r="BC28" s="22"/>
      <c r="BD28" s="22"/>
      <c r="BE28" s="22"/>
      <c r="BF28" s="22"/>
      <c r="BG28" s="22"/>
      <c r="BH28" s="22"/>
      <c r="BI28" s="22"/>
      <c r="BJ28" s="22"/>
      <c r="BK28" s="25" t="s">
        <v>122</v>
      </c>
      <c r="BL28" s="25"/>
      <c r="BM28" s="25">
        <v>12.8</v>
      </c>
      <c r="BN28" s="25">
        <v>7930</v>
      </c>
      <c r="BO28" s="25">
        <v>45.4</v>
      </c>
      <c r="BP28" s="25">
        <v>19.600000000000001</v>
      </c>
      <c r="BQ28" s="27">
        <f t="shared" si="3"/>
        <v>1554.28</v>
      </c>
      <c r="BR28" s="25">
        <v>312000</v>
      </c>
      <c r="BS28" s="22">
        <v>0.22</v>
      </c>
      <c r="BT28" s="28">
        <v>137.97954545454544</v>
      </c>
      <c r="BU28" s="27">
        <v>45</v>
      </c>
      <c r="BV28" s="27">
        <v>26</v>
      </c>
      <c r="BW28" s="25"/>
      <c r="BX28" s="25"/>
      <c r="BY28" s="25"/>
      <c r="BZ28" s="25"/>
      <c r="CA28" s="27">
        <v>2</v>
      </c>
      <c r="CB28" s="25" t="s">
        <v>123</v>
      </c>
      <c r="CC28" s="25">
        <v>30</v>
      </c>
      <c r="CD28" s="25">
        <v>71</v>
      </c>
      <c r="CE28" s="25">
        <v>106</v>
      </c>
      <c r="CF28" s="29">
        <f t="shared" si="4"/>
        <v>0.66981132075471694</v>
      </c>
      <c r="CG28" s="25">
        <v>67</v>
      </c>
      <c r="CH28" s="25">
        <v>1</v>
      </c>
      <c r="CI28" s="22" t="s">
        <v>128</v>
      </c>
      <c r="CJ28" s="30"/>
      <c r="CK28" s="25"/>
      <c r="CL28" s="25">
        <v>1</v>
      </c>
      <c r="CM28" s="25"/>
      <c r="CN28" s="25"/>
    </row>
    <row r="29" spans="1:92" x14ac:dyDescent="0.35">
      <c r="A29" s="12" t="s">
        <v>48</v>
      </c>
      <c r="B29" s="22" t="s">
        <v>20</v>
      </c>
      <c r="C29" s="22">
        <v>14</v>
      </c>
      <c r="D29" s="22">
        <v>1</v>
      </c>
      <c r="E29" s="23">
        <f t="shared" si="0"/>
        <v>169</v>
      </c>
      <c r="F29" s="22">
        <v>83.7</v>
      </c>
      <c r="G29" s="22">
        <v>171</v>
      </c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4">
        <v>43811</v>
      </c>
      <c r="U29" s="24">
        <v>43814</v>
      </c>
      <c r="V29" s="22">
        <f t="shared" si="1"/>
        <v>3</v>
      </c>
      <c r="W29" s="24"/>
      <c r="X29" s="24"/>
      <c r="Y29" s="22"/>
      <c r="Z29" s="25"/>
      <c r="AA29" s="24">
        <v>43809</v>
      </c>
      <c r="AB29" s="24">
        <v>43812</v>
      </c>
      <c r="AC29" s="22">
        <f t="shared" si="2"/>
        <v>3</v>
      </c>
      <c r="AD29" s="24"/>
      <c r="AE29" s="24"/>
      <c r="AF29" s="22">
        <v>39</v>
      </c>
      <c r="AG29" s="22">
        <v>1</v>
      </c>
      <c r="AH29" s="22">
        <v>1</v>
      </c>
      <c r="AI29" s="22">
        <v>1</v>
      </c>
      <c r="AJ29" s="22"/>
      <c r="AK29" s="22"/>
      <c r="AL29" s="22"/>
      <c r="AM29" s="22"/>
      <c r="AN29" s="22"/>
      <c r="AO29" s="22"/>
      <c r="AP29" s="22"/>
      <c r="AQ29" s="22">
        <v>1</v>
      </c>
      <c r="AR29" s="22">
        <v>1</v>
      </c>
      <c r="AS29" s="22"/>
      <c r="AT29" s="22"/>
      <c r="AU29" s="22"/>
      <c r="AV29" s="22"/>
      <c r="AW29" s="22">
        <v>1</v>
      </c>
      <c r="AX29" s="22">
        <v>1</v>
      </c>
      <c r="AY29" s="22"/>
      <c r="AZ29" s="22"/>
      <c r="BA29" s="22"/>
      <c r="BB29" s="22"/>
      <c r="BC29" s="22"/>
      <c r="BD29" s="22"/>
      <c r="BE29" s="22"/>
      <c r="BF29" s="22"/>
      <c r="BG29" s="22"/>
      <c r="BH29" s="22"/>
      <c r="BI29" s="22"/>
      <c r="BJ29" s="22"/>
      <c r="BK29" s="25" t="s">
        <v>122</v>
      </c>
      <c r="BL29" s="25"/>
      <c r="BM29" s="25">
        <v>14.8</v>
      </c>
      <c r="BN29" s="25">
        <v>3870</v>
      </c>
      <c r="BO29" s="25">
        <v>41.7</v>
      </c>
      <c r="BP29" s="25">
        <v>16.600000000000001</v>
      </c>
      <c r="BQ29" s="27">
        <f t="shared" si="3"/>
        <v>642.42000000000007</v>
      </c>
      <c r="BR29" s="25">
        <v>73000</v>
      </c>
      <c r="BS29" s="22">
        <v>0.63</v>
      </c>
      <c r="BT29" s="28">
        <v>112.09999999999998</v>
      </c>
      <c r="BU29" s="27">
        <v>22</v>
      </c>
      <c r="BV29" s="27">
        <v>20</v>
      </c>
      <c r="BW29" s="25" t="s">
        <v>121</v>
      </c>
      <c r="BX29" s="25" t="s">
        <v>121</v>
      </c>
      <c r="BY29" s="25" t="s">
        <v>121</v>
      </c>
      <c r="BZ29" s="25"/>
      <c r="CA29" s="27"/>
      <c r="CB29" s="25"/>
      <c r="CC29" s="25"/>
      <c r="CD29" s="25"/>
      <c r="CE29" s="25"/>
      <c r="CF29" s="29"/>
      <c r="CG29" s="25"/>
      <c r="CH29" s="25"/>
      <c r="CI29" s="22"/>
      <c r="CJ29" s="30">
        <v>43814</v>
      </c>
      <c r="CK29" s="25"/>
      <c r="CL29" s="25"/>
      <c r="CM29" s="25"/>
      <c r="CN29" s="25"/>
    </row>
    <row r="30" spans="1:92" x14ac:dyDescent="0.35">
      <c r="A30" s="12" t="s">
        <v>49</v>
      </c>
      <c r="B30" s="22" t="s">
        <v>20</v>
      </c>
      <c r="C30" s="22">
        <v>0</v>
      </c>
      <c r="D30" s="22">
        <v>2</v>
      </c>
      <c r="E30" s="23">
        <f t="shared" si="0"/>
        <v>2</v>
      </c>
      <c r="F30" s="22">
        <v>5.97</v>
      </c>
      <c r="G30" s="22">
        <v>62</v>
      </c>
      <c r="H30" s="22"/>
      <c r="I30" s="22"/>
      <c r="J30" s="22">
        <v>1</v>
      </c>
      <c r="K30" s="22"/>
      <c r="L30" s="22"/>
      <c r="M30" s="22"/>
      <c r="N30" s="22"/>
      <c r="O30" s="22"/>
      <c r="P30" s="22"/>
      <c r="Q30" s="22"/>
      <c r="R30" s="22"/>
      <c r="S30" s="22"/>
      <c r="T30" s="24">
        <v>43816</v>
      </c>
      <c r="U30" s="24">
        <v>43823</v>
      </c>
      <c r="V30" s="22">
        <f t="shared" si="1"/>
        <v>7</v>
      </c>
      <c r="W30" s="24"/>
      <c r="X30" s="24"/>
      <c r="Y30" s="22"/>
      <c r="Z30" s="25"/>
      <c r="AA30" s="24">
        <v>43815</v>
      </c>
      <c r="AB30" s="24">
        <v>43821</v>
      </c>
      <c r="AC30" s="22">
        <f t="shared" si="2"/>
        <v>6</v>
      </c>
      <c r="AD30" s="24">
        <v>43819</v>
      </c>
      <c r="AE30" s="24">
        <v>43820</v>
      </c>
      <c r="AF30" s="22">
        <v>40.700000000000003</v>
      </c>
      <c r="AG30" s="22"/>
      <c r="AH30" s="22"/>
      <c r="AI30" s="22"/>
      <c r="AJ30" s="22"/>
      <c r="AK30" s="22"/>
      <c r="AL30" s="22"/>
      <c r="AM30" s="22"/>
      <c r="AN30" s="22"/>
      <c r="AO30" s="22"/>
      <c r="AP30" s="22"/>
      <c r="AQ30" s="22">
        <v>1</v>
      </c>
      <c r="AR30" s="22">
        <v>1</v>
      </c>
      <c r="AS30" s="22">
        <v>1</v>
      </c>
      <c r="AT30" s="22"/>
      <c r="AU30" s="22"/>
      <c r="AV30" s="22"/>
      <c r="AW30" s="22"/>
      <c r="AX30" s="22"/>
      <c r="AY30" s="22"/>
      <c r="AZ30" s="22"/>
      <c r="BA30" s="22"/>
      <c r="BB30" s="22"/>
      <c r="BC30" s="22"/>
      <c r="BD30" s="22"/>
      <c r="BE30" s="22"/>
      <c r="BF30" s="22"/>
      <c r="BG30" s="22"/>
      <c r="BH30" s="22"/>
      <c r="BI30" s="22"/>
      <c r="BJ30" s="22"/>
      <c r="BK30" s="25" t="s">
        <v>122</v>
      </c>
      <c r="BL30" s="25"/>
      <c r="BM30" s="25">
        <v>9.6999999999999993</v>
      </c>
      <c r="BN30" s="25">
        <v>3600</v>
      </c>
      <c r="BO30" s="25">
        <v>51.1</v>
      </c>
      <c r="BP30" s="25">
        <v>34.200000000000003</v>
      </c>
      <c r="BQ30" s="27">
        <f t="shared" si="3"/>
        <v>1231.2</v>
      </c>
      <c r="BR30" s="25">
        <v>305500</v>
      </c>
      <c r="BS30" s="22">
        <v>0.26</v>
      </c>
      <c r="BT30" s="28">
        <v>98.484615384615367</v>
      </c>
      <c r="BU30" s="27">
        <v>88</v>
      </c>
      <c r="BV30" s="27">
        <v>16</v>
      </c>
      <c r="BW30" s="25" t="s">
        <v>121</v>
      </c>
      <c r="BX30" s="25"/>
      <c r="BY30" s="25"/>
      <c r="BZ30" s="25"/>
      <c r="CA30" s="27"/>
      <c r="CB30" s="25"/>
      <c r="CC30" s="25"/>
      <c r="CD30" s="25"/>
      <c r="CE30" s="25"/>
      <c r="CF30" s="29"/>
      <c r="CG30" s="25"/>
      <c r="CH30" s="25"/>
      <c r="CI30" s="22"/>
      <c r="CJ30" s="30">
        <v>43823</v>
      </c>
      <c r="CK30" s="25"/>
      <c r="CL30" s="25"/>
      <c r="CM30" s="25"/>
      <c r="CN30" s="25"/>
    </row>
    <row r="31" spans="1:92" ht="32" x14ac:dyDescent="0.35">
      <c r="A31" s="12" t="s">
        <v>50</v>
      </c>
      <c r="B31" s="22" t="s">
        <v>20</v>
      </c>
      <c r="C31" s="22">
        <v>0</v>
      </c>
      <c r="D31" s="22">
        <v>0</v>
      </c>
      <c r="E31" s="23">
        <f t="shared" si="0"/>
        <v>0</v>
      </c>
      <c r="F31" s="22">
        <v>4.9000000000000004</v>
      </c>
      <c r="G31" s="22">
        <v>54</v>
      </c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4">
        <v>43720</v>
      </c>
      <c r="U31" s="24">
        <v>43769</v>
      </c>
      <c r="V31" s="22">
        <f t="shared" si="1"/>
        <v>49</v>
      </c>
      <c r="W31" s="24"/>
      <c r="X31" s="24"/>
      <c r="Y31" s="22"/>
      <c r="Z31" s="25">
        <v>1</v>
      </c>
      <c r="AA31" s="24">
        <v>43725</v>
      </c>
      <c r="AB31" s="24">
        <v>43727</v>
      </c>
      <c r="AC31" s="22">
        <f t="shared" si="2"/>
        <v>2</v>
      </c>
      <c r="AD31" s="24"/>
      <c r="AE31" s="24"/>
      <c r="AF31" s="22">
        <v>40.700000000000003</v>
      </c>
      <c r="AG31" s="22"/>
      <c r="AH31" s="22"/>
      <c r="AI31" s="22"/>
      <c r="AJ31" s="22"/>
      <c r="AK31" s="22">
        <v>1</v>
      </c>
      <c r="AL31" s="22"/>
      <c r="AM31" s="22">
        <v>1</v>
      </c>
      <c r="AN31" s="22"/>
      <c r="AO31" s="22"/>
      <c r="AP31" s="22">
        <v>1</v>
      </c>
      <c r="AQ31" s="22">
        <v>1</v>
      </c>
      <c r="AR31" s="22"/>
      <c r="AS31" s="22"/>
      <c r="AT31" s="22">
        <v>1</v>
      </c>
      <c r="AU31" s="22">
        <v>1</v>
      </c>
      <c r="AV31" s="22">
        <v>1</v>
      </c>
      <c r="AW31" s="22">
        <v>1</v>
      </c>
      <c r="AX31" s="22"/>
      <c r="AY31" s="22"/>
      <c r="AZ31" s="22">
        <v>1</v>
      </c>
      <c r="BA31" s="22"/>
      <c r="BB31" s="22">
        <v>1</v>
      </c>
      <c r="BC31" s="22"/>
      <c r="BD31" s="22"/>
      <c r="BE31" s="22"/>
      <c r="BF31" s="22"/>
      <c r="BG31" s="22"/>
      <c r="BH31" s="22"/>
      <c r="BI31" s="22"/>
      <c r="BJ31" s="22"/>
      <c r="BK31" s="25" t="s">
        <v>122</v>
      </c>
      <c r="BL31" s="25"/>
      <c r="BM31" s="25">
        <v>18.5</v>
      </c>
      <c r="BN31" s="25">
        <v>3860</v>
      </c>
      <c r="BO31" s="25">
        <v>63</v>
      </c>
      <c r="BP31" s="25">
        <v>21</v>
      </c>
      <c r="BQ31" s="27">
        <f t="shared" si="3"/>
        <v>810.6</v>
      </c>
      <c r="BR31" s="25">
        <v>179000</v>
      </c>
      <c r="BS31" s="22">
        <v>0.36</v>
      </c>
      <c r="BT31" s="28">
        <v>61.95</v>
      </c>
      <c r="BU31" s="27">
        <v>153</v>
      </c>
      <c r="BV31" s="27">
        <v>41</v>
      </c>
      <c r="BW31" s="25"/>
      <c r="BX31" s="25"/>
      <c r="BY31" s="25"/>
      <c r="BZ31" s="25"/>
      <c r="CA31" s="27">
        <v>1</v>
      </c>
      <c r="CB31" s="25" t="s">
        <v>122</v>
      </c>
      <c r="CC31" s="25">
        <v>80</v>
      </c>
      <c r="CD31" s="25">
        <v>44</v>
      </c>
      <c r="CE31" s="25">
        <v>90</v>
      </c>
      <c r="CF31" s="29">
        <f>CD31/CE31</f>
        <v>0.48888888888888887</v>
      </c>
      <c r="CG31" s="25">
        <v>17750</v>
      </c>
      <c r="CH31" s="25">
        <v>14</v>
      </c>
      <c r="CI31" s="21" t="s">
        <v>130</v>
      </c>
      <c r="CJ31" s="30"/>
      <c r="CK31" s="25"/>
      <c r="CL31" s="25"/>
      <c r="CM31" s="25">
        <v>1</v>
      </c>
      <c r="CN31" s="25" t="s">
        <v>138</v>
      </c>
    </row>
    <row r="32" spans="1:92" ht="48" x14ac:dyDescent="0.35">
      <c r="A32" s="12" t="s">
        <v>51</v>
      </c>
      <c r="B32" s="22" t="s">
        <v>20</v>
      </c>
      <c r="C32" s="22">
        <v>0</v>
      </c>
      <c r="D32" s="22">
        <v>0</v>
      </c>
      <c r="E32" s="23">
        <f t="shared" si="0"/>
        <v>0</v>
      </c>
      <c r="F32" s="22">
        <v>3.3</v>
      </c>
      <c r="G32" s="22">
        <v>52</v>
      </c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4">
        <v>43768</v>
      </c>
      <c r="U32" s="24">
        <v>43785</v>
      </c>
      <c r="V32" s="22">
        <f t="shared" si="1"/>
        <v>17</v>
      </c>
      <c r="W32" s="24"/>
      <c r="X32" s="24"/>
      <c r="Y32" s="22"/>
      <c r="Z32" s="25"/>
      <c r="AA32" s="24">
        <v>43768</v>
      </c>
      <c r="AB32" s="24">
        <v>43783</v>
      </c>
      <c r="AC32" s="22">
        <f t="shared" si="2"/>
        <v>15</v>
      </c>
      <c r="AD32" s="24">
        <v>43773</v>
      </c>
      <c r="AE32" s="24">
        <v>43777</v>
      </c>
      <c r="AF32" s="22">
        <v>40.700000000000003</v>
      </c>
      <c r="AG32" s="22"/>
      <c r="AH32" s="22"/>
      <c r="AI32" s="22"/>
      <c r="AJ32" s="22"/>
      <c r="AK32" s="22">
        <v>1</v>
      </c>
      <c r="AL32" s="22"/>
      <c r="AM32" s="22">
        <v>1</v>
      </c>
      <c r="AN32" s="22"/>
      <c r="AO32" s="22"/>
      <c r="AP32" s="22"/>
      <c r="AQ32" s="22">
        <v>1</v>
      </c>
      <c r="AR32" s="22"/>
      <c r="AS32" s="22"/>
      <c r="AT32" s="22">
        <v>1</v>
      </c>
      <c r="AU32" s="22"/>
      <c r="AV32" s="22"/>
      <c r="AW32" s="22">
        <v>1</v>
      </c>
      <c r="AX32" s="22"/>
      <c r="AY32" s="22"/>
      <c r="AZ32" s="22"/>
      <c r="BA32" s="22"/>
      <c r="BB32" s="22"/>
      <c r="BC32" s="22">
        <v>1</v>
      </c>
      <c r="BD32" s="22">
        <v>1</v>
      </c>
      <c r="BE32" s="22"/>
      <c r="BF32" s="22"/>
      <c r="BG32" s="22"/>
      <c r="BH32" s="22"/>
      <c r="BI32" s="22"/>
      <c r="BJ32" s="22"/>
      <c r="BK32" s="25" t="s">
        <v>122</v>
      </c>
      <c r="BL32" s="25"/>
      <c r="BM32" s="25">
        <v>14.6</v>
      </c>
      <c r="BN32" s="25">
        <v>7640</v>
      </c>
      <c r="BO32" s="25">
        <v>85</v>
      </c>
      <c r="BP32" s="25">
        <v>3</v>
      </c>
      <c r="BQ32" s="27">
        <f t="shared" si="3"/>
        <v>229.2</v>
      </c>
      <c r="BR32" s="25">
        <v>147000</v>
      </c>
      <c r="BS32" s="22"/>
      <c r="BT32" s="31"/>
      <c r="BU32" s="27">
        <v>159</v>
      </c>
      <c r="BV32" s="27">
        <v>17</v>
      </c>
      <c r="BW32" s="25" t="s">
        <v>121</v>
      </c>
      <c r="BX32" s="25" t="s">
        <v>122</v>
      </c>
      <c r="BY32" s="25" t="s">
        <v>122</v>
      </c>
      <c r="BZ32" s="25"/>
      <c r="CA32" s="27">
        <v>1</v>
      </c>
      <c r="CB32" s="25" t="s">
        <v>122</v>
      </c>
      <c r="CC32" s="25">
        <v>50</v>
      </c>
      <c r="CD32" s="25">
        <v>61</v>
      </c>
      <c r="CE32" s="25">
        <v>135</v>
      </c>
      <c r="CF32" s="29">
        <f>CD32/CE32</f>
        <v>0.45185185185185184</v>
      </c>
      <c r="CG32" s="25">
        <v>1260</v>
      </c>
      <c r="CH32" s="25">
        <v>5</v>
      </c>
      <c r="CI32" s="21" t="s">
        <v>131</v>
      </c>
      <c r="CJ32" s="30"/>
      <c r="CK32" s="25"/>
      <c r="CL32" s="25">
        <v>1</v>
      </c>
      <c r="CM32" s="25"/>
      <c r="CN32" s="25" t="s">
        <v>138</v>
      </c>
    </row>
    <row r="33" spans="1:92" x14ac:dyDescent="0.35">
      <c r="A33" s="5" t="s">
        <v>104</v>
      </c>
      <c r="B33" s="22"/>
      <c r="C33" s="22"/>
      <c r="D33" s="22"/>
      <c r="E33" s="22"/>
      <c r="F33" s="22"/>
      <c r="G33" s="22"/>
      <c r="H33" s="22">
        <f t="shared" ref="H33:S33" si="5">SUM(H2:H32)</f>
        <v>1</v>
      </c>
      <c r="I33" s="22">
        <f t="shared" si="5"/>
        <v>1</v>
      </c>
      <c r="J33" s="22">
        <f t="shared" si="5"/>
        <v>2</v>
      </c>
      <c r="K33" s="22">
        <f t="shared" si="5"/>
        <v>1</v>
      </c>
      <c r="L33" s="22">
        <f t="shared" si="5"/>
        <v>1</v>
      </c>
      <c r="M33" s="22">
        <f t="shared" si="5"/>
        <v>2</v>
      </c>
      <c r="N33" s="22">
        <f t="shared" si="5"/>
        <v>1</v>
      </c>
      <c r="O33" s="22">
        <f t="shared" si="5"/>
        <v>2</v>
      </c>
      <c r="P33" s="22">
        <f t="shared" si="5"/>
        <v>1</v>
      </c>
      <c r="Q33" s="22">
        <f t="shared" si="5"/>
        <v>1</v>
      </c>
      <c r="R33" s="22">
        <f t="shared" si="5"/>
        <v>2</v>
      </c>
      <c r="S33" s="22">
        <f t="shared" si="5"/>
        <v>1</v>
      </c>
      <c r="T33" s="22"/>
      <c r="U33" s="22"/>
      <c r="V33" s="22"/>
      <c r="W33" s="22"/>
      <c r="X33" s="22"/>
      <c r="Y33" s="22"/>
      <c r="Z33" s="22">
        <f>SUM(Z2:Z32)</f>
        <v>5</v>
      </c>
      <c r="AA33" s="22"/>
      <c r="AB33" s="22"/>
      <c r="AC33" s="22"/>
      <c r="AD33" s="22"/>
      <c r="AE33" s="22"/>
      <c r="AF33" s="22"/>
      <c r="AG33" s="22">
        <f t="shared" ref="AG33:BJ33" si="6">SUM(AG2:AG32)</f>
        <v>18</v>
      </c>
      <c r="AH33" s="22">
        <f t="shared" si="6"/>
        <v>13</v>
      </c>
      <c r="AI33" s="22">
        <f t="shared" si="6"/>
        <v>11</v>
      </c>
      <c r="AJ33" s="22">
        <f t="shared" si="6"/>
        <v>2</v>
      </c>
      <c r="AK33" s="22">
        <f t="shared" si="6"/>
        <v>7</v>
      </c>
      <c r="AL33" s="22">
        <f t="shared" si="6"/>
        <v>1</v>
      </c>
      <c r="AM33" s="22">
        <f t="shared" si="6"/>
        <v>5</v>
      </c>
      <c r="AN33" s="22">
        <f t="shared" si="6"/>
        <v>2</v>
      </c>
      <c r="AO33" s="22">
        <f t="shared" si="6"/>
        <v>3</v>
      </c>
      <c r="AP33" s="22">
        <f t="shared" si="6"/>
        <v>1</v>
      </c>
      <c r="AQ33" s="22">
        <f t="shared" si="6"/>
        <v>24</v>
      </c>
      <c r="AR33" s="22">
        <f t="shared" si="6"/>
        <v>21</v>
      </c>
      <c r="AS33" s="22">
        <f t="shared" si="6"/>
        <v>6</v>
      </c>
      <c r="AT33" s="22">
        <f t="shared" si="6"/>
        <v>2</v>
      </c>
      <c r="AU33" s="22">
        <f t="shared" si="6"/>
        <v>4</v>
      </c>
      <c r="AV33" s="22">
        <f t="shared" si="6"/>
        <v>4</v>
      </c>
      <c r="AW33" s="22">
        <f t="shared" si="6"/>
        <v>10</v>
      </c>
      <c r="AX33" s="22">
        <f t="shared" si="6"/>
        <v>7</v>
      </c>
      <c r="AY33" s="22">
        <f t="shared" si="6"/>
        <v>2</v>
      </c>
      <c r="AZ33" s="22">
        <f t="shared" si="6"/>
        <v>3</v>
      </c>
      <c r="BA33" s="22">
        <f t="shared" si="6"/>
        <v>2</v>
      </c>
      <c r="BB33" s="22">
        <f t="shared" si="6"/>
        <v>1</v>
      </c>
      <c r="BC33" s="22">
        <f t="shared" si="6"/>
        <v>2</v>
      </c>
      <c r="BD33" s="22">
        <f t="shared" si="6"/>
        <v>2</v>
      </c>
      <c r="BE33" s="22">
        <f t="shared" si="6"/>
        <v>7</v>
      </c>
      <c r="BF33" s="22">
        <f t="shared" si="6"/>
        <v>7</v>
      </c>
      <c r="BG33" s="22">
        <f t="shared" si="6"/>
        <v>1</v>
      </c>
      <c r="BH33" s="22">
        <f t="shared" si="6"/>
        <v>2</v>
      </c>
      <c r="BI33" s="22">
        <f t="shared" si="6"/>
        <v>2</v>
      </c>
      <c r="BJ33" s="22">
        <f t="shared" si="6"/>
        <v>1</v>
      </c>
      <c r="BK33" s="22"/>
      <c r="BL33" s="22"/>
      <c r="BM33" s="25"/>
      <c r="BN33" s="22"/>
      <c r="BO33" s="22"/>
      <c r="BP33" s="22"/>
      <c r="BQ33" s="22"/>
      <c r="BR33" s="22"/>
      <c r="BS33" s="22"/>
      <c r="BT33" s="22"/>
      <c r="BU33" s="22"/>
      <c r="BV33" s="22"/>
      <c r="BW33" s="22"/>
      <c r="BX33" s="22"/>
      <c r="BY33" s="22"/>
      <c r="BZ33" s="22"/>
      <c r="CA33" s="22"/>
      <c r="CB33" s="22"/>
      <c r="CC33" s="22"/>
      <c r="CD33" s="22"/>
      <c r="CE33" s="22"/>
      <c r="CF33" s="22"/>
      <c r="CG33" s="22"/>
      <c r="CH33" s="22"/>
      <c r="CI33" s="22"/>
      <c r="CJ33" s="22"/>
      <c r="CK33" s="22">
        <f>SUM(CK4:CK32)</f>
        <v>5</v>
      </c>
      <c r="CL33" s="22">
        <f>SUM(CL4:CL32)</f>
        <v>11</v>
      </c>
      <c r="CM33" s="22"/>
      <c r="CN33" s="22"/>
    </row>
    <row r="34" spans="1:92" x14ac:dyDescent="0.35">
      <c r="A34" s="10"/>
      <c r="U34" s="14"/>
      <c r="V34" s="14"/>
      <c r="W34" s="14"/>
      <c r="X34" s="14"/>
      <c r="Y34" s="14"/>
      <c r="Z34" s="14"/>
      <c r="AA34" s="14"/>
      <c r="AB34" s="14"/>
      <c r="AC34" s="14"/>
      <c r="BM34" s="15"/>
    </row>
    <row r="35" spans="1:92" x14ac:dyDescent="0.35">
      <c r="A35" s="16" t="s">
        <v>52</v>
      </c>
      <c r="E35" s="14">
        <f>MIN(E2:E32)</f>
        <v>0</v>
      </c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U35" s="14"/>
      <c r="V35" s="14">
        <f>MIN(V2:V32)</f>
        <v>2</v>
      </c>
      <c r="W35" s="14"/>
      <c r="X35" s="14"/>
      <c r="Y35" s="14"/>
      <c r="Z35" s="14"/>
      <c r="AA35" s="14"/>
      <c r="AB35" s="14"/>
      <c r="AC35" s="14">
        <f>MIN(AC2:AC32)</f>
        <v>2</v>
      </c>
      <c r="AD35" s="14"/>
      <c r="AE35" s="14"/>
      <c r="AF35" s="14">
        <f>MIN(AF2:AF32)</f>
        <v>38.1</v>
      </c>
      <c r="BM35" s="18">
        <f t="shared" ref="BM35:BR35" si="7">MIN(BM2:BM32)</f>
        <v>6.8</v>
      </c>
      <c r="BN35" s="14">
        <f t="shared" si="7"/>
        <v>3550</v>
      </c>
      <c r="BO35" s="14">
        <f t="shared" si="7"/>
        <v>28.4</v>
      </c>
      <c r="BP35" s="14">
        <f t="shared" si="7"/>
        <v>3</v>
      </c>
      <c r="BQ35" s="14">
        <f t="shared" si="7"/>
        <v>229.2</v>
      </c>
      <c r="BR35" s="14">
        <f t="shared" si="7"/>
        <v>73000</v>
      </c>
      <c r="BS35" s="17">
        <f t="shared" ref="BS35:BT35" si="8">MIN(BS2:BS32)</f>
        <v>0.09</v>
      </c>
      <c r="BT35" s="18">
        <f t="shared" si="8"/>
        <v>49.478217821782174</v>
      </c>
      <c r="BU35" s="14">
        <f t="shared" ref="BU35:BV35" si="9">MIN(BU2:BU32)</f>
        <v>22</v>
      </c>
      <c r="BV35" s="14">
        <f t="shared" si="9"/>
        <v>12</v>
      </c>
      <c r="BW35" s="14"/>
      <c r="BX35" s="14"/>
      <c r="BY35" s="14"/>
      <c r="BZ35" s="14"/>
      <c r="CA35" s="14"/>
    </row>
    <row r="36" spans="1:92" x14ac:dyDescent="0.35">
      <c r="A36" s="16" t="s">
        <v>53</v>
      </c>
      <c r="E36" s="14">
        <f>MEDIAN(E2:E32)</f>
        <v>114</v>
      </c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U36" s="14"/>
      <c r="V36" s="14">
        <f>MEDIAN(V2:V32)</f>
        <v>3</v>
      </c>
      <c r="W36" s="14"/>
      <c r="X36" s="14"/>
      <c r="Y36" s="14"/>
      <c r="Z36" s="14"/>
      <c r="AA36" s="14"/>
      <c r="AB36" s="14"/>
      <c r="AC36" s="14">
        <f>MEDIAN(AC2:AC32)</f>
        <v>3</v>
      </c>
      <c r="AD36" s="14"/>
      <c r="AE36" s="14"/>
      <c r="AF36" s="14">
        <f>MEDIAN(AF2:AF32)</f>
        <v>40.5</v>
      </c>
      <c r="BM36" s="18">
        <f t="shared" ref="BM36:BR36" si="10">MEDIAN(BM2:BM32)</f>
        <v>12.7</v>
      </c>
      <c r="BN36" s="14">
        <f t="shared" si="10"/>
        <v>7930</v>
      </c>
      <c r="BO36" s="14">
        <f t="shared" si="10"/>
        <v>73</v>
      </c>
      <c r="BP36" s="14">
        <f t="shared" si="10"/>
        <v>12.3</v>
      </c>
      <c r="BQ36" s="14">
        <f t="shared" si="10"/>
        <v>976.44</v>
      </c>
      <c r="BR36" s="14">
        <f t="shared" si="10"/>
        <v>259000</v>
      </c>
      <c r="BS36" s="17">
        <f t="shared" ref="BS36:BT36" si="11">MEDIAN(BS2:BS32)</f>
        <v>0.51500000000000001</v>
      </c>
      <c r="BT36" s="18">
        <f t="shared" si="11"/>
        <v>107.03703703703704</v>
      </c>
      <c r="BU36" s="14">
        <f t="shared" ref="BU36:BV36" si="12">MEDIAN(BU2:BU32)</f>
        <v>46</v>
      </c>
      <c r="BV36" s="14">
        <f t="shared" si="12"/>
        <v>22</v>
      </c>
      <c r="BW36" s="14"/>
      <c r="BX36" s="14"/>
      <c r="BY36" s="14"/>
      <c r="BZ36" s="14"/>
      <c r="CA36" s="14"/>
    </row>
    <row r="37" spans="1:92" x14ac:dyDescent="0.35">
      <c r="A37" s="16" t="s">
        <v>54</v>
      </c>
      <c r="E37" s="14">
        <f>AVERAGE(E2:E32)</f>
        <v>105.70967741935483</v>
      </c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U37" s="14"/>
      <c r="V37" s="14">
        <f>AVERAGE(V2:V32)</f>
        <v>6.354838709677419</v>
      </c>
      <c r="W37" s="14"/>
      <c r="X37" s="14"/>
      <c r="Y37" s="14"/>
      <c r="Z37" s="14"/>
      <c r="AA37" s="14"/>
      <c r="AB37" s="14"/>
      <c r="AC37" s="14">
        <f>AVERAGE(AC2:AC32)</f>
        <v>5.741935483870968</v>
      </c>
      <c r="AD37" s="14"/>
      <c r="AE37" s="14"/>
      <c r="AF37" s="14">
        <f>AVERAGE(AF2:AF32)</f>
        <v>40.306451612903231</v>
      </c>
      <c r="BM37" s="18">
        <f t="shared" ref="BM37:BR37" si="13">AVERAGE(BM2:BM32)</f>
        <v>12.474193548387099</v>
      </c>
      <c r="BN37" s="14">
        <f t="shared" si="13"/>
        <v>7939.677419354839</v>
      </c>
      <c r="BO37" s="14">
        <f t="shared" si="13"/>
        <v>70.661290322580641</v>
      </c>
      <c r="BP37" s="14">
        <f t="shared" si="13"/>
        <v>16.0741935483871</v>
      </c>
      <c r="BQ37" s="14">
        <f t="shared" si="13"/>
        <v>1187.9848387096772</v>
      </c>
      <c r="BR37" s="14">
        <f t="shared" si="13"/>
        <v>250403.22580645161</v>
      </c>
      <c r="BS37" s="17">
        <f t="shared" ref="BS37:BT37" si="14">AVERAGE(BS2:BS32)</f>
        <v>0.5346428571428572</v>
      </c>
      <c r="BT37" s="18">
        <f t="shared" si="14"/>
        <v>123.14918387614112</v>
      </c>
      <c r="BU37" s="14">
        <f t="shared" ref="BU37:BV37" si="15">AVERAGE(BU2:BU32)</f>
        <v>67.38095238095238</v>
      </c>
      <c r="BV37" s="14">
        <f t="shared" si="15"/>
        <v>35.857142857142854</v>
      </c>
      <c r="BW37" s="14"/>
      <c r="BX37" s="14"/>
      <c r="BY37" s="14"/>
      <c r="BZ37" s="14"/>
      <c r="CA37" s="14"/>
    </row>
    <row r="38" spans="1:92" x14ac:dyDescent="0.35">
      <c r="A38" s="16" t="s">
        <v>55</v>
      </c>
      <c r="E38" s="14">
        <f>MAX(E2:E32)</f>
        <v>213</v>
      </c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U38" s="14"/>
      <c r="V38" s="14">
        <f>MAX(V2:V32)</f>
        <v>49</v>
      </c>
      <c r="W38" s="14"/>
      <c r="X38" s="14"/>
      <c r="Y38" s="14"/>
      <c r="Z38" s="14"/>
      <c r="AA38" s="14"/>
      <c r="AB38" s="14"/>
      <c r="AC38" s="14">
        <f>MAX(AC2:AC32)</f>
        <v>20</v>
      </c>
      <c r="AD38" s="14"/>
      <c r="AE38" s="14"/>
      <c r="AF38" s="14">
        <f>MAX(AF2:AF32)</f>
        <v>42.4</v>
      </c>
      <c r="BM38" s="18">
        <f t="shared" ref="BM38:BR38" si="16">MAX(BM2:BM32)</f>
        <v>18.5</v>
      </c>
      <c r="BN38" s="14">
        <f t="shared" si="16"/>
        <v>14820</v>
      </c>
      <c r="BO38" s="14">
        <f t="shared" si="16"/>
        <v>89.2</v>
      </c>
      <c r="BP38" s="14">
        <f t="shared" si="16"/>
        <v>56.8</v>
      </c>
      <c r="BQ38" s="14">
        <f t="shared" si="16"/>
        <v>5413.04</v>
      </c>
      <c r="BR38" s="14">
        <f t="shared" si="16"/>
        <v>474000</v>
      </c>
      <c r="BS38" s="17">
        <f t="shared" ref="BS38:BT38" si="17">MAX(BS2:BS32)</f>
        <v>1.01</v>
      </c>
      <c r="BT38" s="18">
        <f t="shared" si="17"/>
        <v>637.8555555555555</v>
      </c>
      <c r="BU38" s="14">
        <f t="shared" ref="BU38:BV38" si="18">MAX(BU2:BU32)</f>
        <v>197</v>
      </c>
      <c r="BV38" s="14">
        <f t="shared" si="18"/>
        <v>119</v>
      </c>
      <c r="BW38" s="14"/>
      <c r="BX38" s="14"/>
      <c r="BY38" s="14"/>
      <c r="BZ38" s="14"/>
      <c r="CA38" s="14"/>
    </row>
    <row r="39" spans="1:92" x14ac:dyDescent="0.35">
      <c r="A39" s="16" t="s">
        <v>56</v>
      </c>
      <c r="E39" s="14">
        <f>QUARTILE(E2:E32,1)</f>
        <v>82.5</v>
      </c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>
        <f>QUARTILE(V2:V32,1)</f>
        <v>3</v>
      </c>
      <c r="W39" s="14"/>
      <c r="X39" s="14"/>
      <c r="Y39" s="14"/>
      <c r="Z39" s="14"/>
      <c r="AA39" s="14"/>
      <c r="AB39" s="14"/>
      <c r="AC39" s="14">
        <f>QUARTILE(AC2:AC32,1)</f>
        <v>3</v>
      </c>
      <c r="AD39" s="14"/>
      <c r="AE39" s="14"/>
      <c r="AF39" s="14">
        <f>QUARTILE(AF2:AF32,1)</f>
        <v>39.549999999999997</v>
      </c>
      <c r="BM39" s="18">
        <f t="shared" ref="BM39:BR39" si="19">QUARTILE(BM2:BM32,1)</f>
        <v>11.5</v>
      </c>
      <c r="BN39" s="14">
        <f t="shared" si="19"/>
        <v>4760</v>
      </c>
      <c r="BO39" s="14">
        <f t="shared" si="19"/>
        <v>62.85</v>
      </c>
      <c r="BP39" s="14">
        <f t="shared" si="19"/>
        <v>9.4499999999999993</v>
      </c>
      <c r="BQ39" s="14">
        <f t="shared" si="19"/>
        <v>663.14499999999998</v>
      </c>
      <c r="BR39" s="14">
        <f t="shared" si="19"/>
        <v>191500</v>
      </c>
      <c r="BS39" s="17">
        <f t="shared" ref="BS39:BT39" si="20">QUARTILE(BS2:BS32,1)</f>
        <v>0.35499999999999998</v>
      </c>
      <c r="BT39" s="18">
        <f t="shared" si="20"/>
        <v>84.91156716417909</v>
      </c>
      <c r="BU39" s="14">
        <f t="shared" ref="BU39:BV39" si="21">QUARTILE(BU2:BU32,1)</f>
        <v>31</v>
      </c>
      <c r="BV39" s="14">
        <f t="shared" si="21"/>
        <v>16</v>
      </c>
      <c r="BW39" s="14"/>
      <c r="BX39" s="14"/>
      <c r="BY39" s="14"/>
      <c r="BZ39" s="14"/>
      <c r="CA39" s="14"/>
    </row>
    <row r="40" spans="1:92" x14ac:dyDescent="0.35">
      <c r="A40" s="16" t="s">
        <v>57</v>
      </c>
      <c r="E40" s="13">
        <f>QUARTILE(E2:E32,3)</f>
        <v>149.5</v>
      </c>
      <c r="U40" s="14"/>
      <c r="V40" s="14">
        <f>QUARTILE(V2:V32,3)</f>
        <v>7</v>
      </c>
      <c r="W40" s="14"/>
      <c r="X40" s="14"/>
      <c r="Y40" s="14"/>
      <c r="Z40" s="14"/>
      <c r="AA40" s="14"/>
      <c r="AB40" s="14"/>
      <c r="AC40" s="14">
        <f>QUARTILE(AC2:AC32,3)</f>
        <v>7.5</v>
      </c>
      <c r="AD40" s="14"/>
      <c r="AE40" s="14"/>
      <c r="AF40" s="14">
        <f>QUARTILE(AF2:AF32,3)</f>
        <v>40.849999999999994</v>
      </c>
      <c r="BM40" s="18">
        <f t="shared" ref="BM40:BR40" si="22">QUARTILE(BM2:BM32,3)</f>
        <v>13.1</v>
      </c>
      <c r="BN40" s="14">
        <f t="shared" si="22"/>
        <v>9785</v>
      </c>
      <c r="BO40" s="14">
        <f t="shared" si="22"/>
        <v>82.4</v>
      </c>
      <c r="BP40" s="14">
        <f t="shared" si="22"/>
        <v>20.25</v>
      </c>
      <c r="BQ40" s="14">
        <f t="shared" si="22"/>
        <v>1418.48</v>
      </c>
      <c r="BR40" s="14">
        <f t="shared" si="22"/>
        <v>288500</v>
      </c>
      <c r="BS40" s="17">
        <f t="shared" ref="BS40:BT40" si="23">QUARTILE(BS2:BS32,3)</f>
        <v>0.6875</v>
      </c>
      <c r="BT40" s="18">
        <f t="shared" si="23"/>
        <v>118.96195652173913</v>
      </c>
      <c r="BU40" s="14">
        <f t="shared" ref="BU40:BV40" si="24">QUARTILE(BU2:BU32,3)</f>
        <v>88</v>
      </c>
      <c r="BV40" s="14">
        <f t="shared" si="24"/>
        <v>41</v>
      </c>
      <c r="BW40" s="14"/>
      <c r="BX40" s="14"/>
      <c r="BY40" s="14"/>
      <c r="BZ40" s="14"/>
      <c r="CA40" s="14"/>
    </row>
    <row r="41" spans="1:92" x14ac:dyDescent="0.35">
      <c r="A41" s="19" t="s">
        <v>20</v>
      </c>
      <c r="B41" s="13">
        <f>COUNTIF(B2:B32,"M")</f>
        <v>22</v>
      </c>
      <c r="D41" s="13" t="s">
        <v>53</v>
      </c>
      <c r="E41" s="13" t="s">
        <v>58</v>
      </c>
    </row>
    <row r="42" spans="1:92" x14ac:dyDescent="0.35">
      <c r="A42" s="19" t="s">
        <v>30</v>
      </c>
      <c r="B42" s="13">
        <f>COUNTIF(B2:B32,"F")</f>
        <v>9</v>
      </c>
    </row>
    <row r="43" spans="1:92" x14ac:dyDescent="0.35">
      <c r="D43" s="13" t="s">
        <v>55</v>
      </c>
      <c r="E43" s="13" t="s">
        <v>59</v>
      </c>
    </row>
    <row r="44" spans="1:92" x14ac:dyDescent="0.35">
      <c r="D44" s="13" t="s">
        <v>56</v>
      </c>
      <c r="E44" s="13" t="s">
        <v>60</v>
      </c>
      <c r="AA44" s="14"/>
    </row>
    <row r="45" spans="1:92" x14ac:dyDescent="0.35">
      <c r="A45" s="9"/>
      <c r="D45" s="13" t="s">
        <v>57</v>
      </c>
      <c r="E45" s="13" t="s">
        <v>61</v>
      </c>
    </row>
    <row r="46" spans="1:92" x14ac:dyDescent="0.35">
      <c r="A46" s="9"/>
    </row>
    <row r="47" spans="1:92" x14ac:dyDescent="0.35">
      <c r="A47" s="9"/>
    </row>
    <row r="48" spans="1:92" x14ac:dyDescent="0.35">
      <c r="A48" s="9"/>
    </row>
    <row r="49" spans="1:32" x14ac:dyDescent="0.35">
      <c r="A49" s="9"/>
    </row>
    <row r="50" spans="1:32" x14ac:dyDescent="0.35">
      <c r="A50" s="9"/>
    </row>
    <row r="51" spans="1:32" x14ac:dyDescent="0.35">
      <c r="A51" s="9"/>
    </row>
    <row r="52" spans="1:32" x14ac:dyDescent="0.35">
      <c r="A52" s="9"/>
    </row>
    <row r="54" spans="1:32" x14ac:dyDescent="0.35">
      <c r="D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X54" s="10"/>
      <c r="AA54" s="10"/>
      <c r="AB54" s="10"/>
      <c r="AC54" s="10"/>
      <c r="AD54" s="10"/>
      <c r="AE54" s="10"/>
      <c r="AF54" s="10"/>
    </row>
    <row r="55" spans="1:32" x14ac:dyDescent="0.35">
      <c r="D55" s="11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X55" s="10"/>
      <c r="AB55" s="17"/>
    </row>
    <row r="56" spans="1:32" x14ac:dyDescent="0.35">
      <c r="D56" s="11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X56" s="10"/>
      <c r="AB56" s="17"/>
    </row>
    <row r="57" spans="1:32" x14ac:dyDescent="0.35">
      <c r="D57" s="10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X57" s="10"/>
      <c r="AB57" s="17"/>
    </row>
    <row r="58" spans="1:32" x14ac:dyDescent="0.35">
      <c r="D58" s="11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X58" s="11"/>
      <c r="AB58" s="17"/>
    </row>
    <row r="59" spans="1:32" x14ac:dyDescent="0.35">
      <c r="D59" s="11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X59" s="11"/>
      <c r="AB59" s="17"/>
    </row>
    <row r="60" spans="1:32" x14ac:dyDescent="0.35">
      <c r="D60" s="11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X60" s="11"/>
      <c r="AB60" s="17"/>
    </row>
    <row r="61" spans="1:32" x14ac:dyDescent="0.35">
      <c r="D61" s="11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X61" s="11"/>
      <c r="AB61" s="17"/>
    </row>
    <row r="62" spans="1:32" x14ac:dyDescent="0.35">
      <c r="D62" s="11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X62" s="11"/>
      <c r="AB62" s="17"/>
    </row>
    <row r="63" spans="1:32" x14ac:dyDescent="0.35">
      <c r="D63" s="11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X63" s="10"/>
      <c r="AB63" s="17"/>
    </row>
    <row r="64" spans="1:32" x14ac:dyDescent="0.35">
      <c r="D64" s="11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X64" s="10"/>
      <c r="AB64" s="17"/>
    </row>
    <row r="65" spans="4:28" x14ac:dyDescent="0.35">
      <c r="D65" s="11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X65" s="10"/>
      <c r="AB65" s="17"/>
    </row>
    <row r="66" spans="4:28" x14ac:dyDescent="0.35">
      <c r="D66" s="11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X66" s="10"/>
      <c r="AB66" s="17"/>
    </row>
    <row r="67" spans="4:28" x14ac:dyDescent="0.35">
      <c r="D67" s="11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X67" s="10"/>
      <c r="AB67" s="17"/>
    </row>
    <row r="68" spans="4:28" x14ac:dyDescent="0.35">
      <c r="D68" s="11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X68" s="10"/>
      <c r="AB68" s="17"/>
    </row>
    <row r="69" spans="4:28" x14ac:dyDescent="0.35">
      <c r="D69" s="11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X69" s="10"/>
      <c r="AB69" s="17"/>
    </row>
    <row r="70" spans="4:28" x14ac:dyDescent="0.35">
      <c r="D70" s="11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</row>
    <row r="71" spans="4:28" x14ac:dyDescent="0.35"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</row>
    <row r="72" spans="4:28" x14ac:dyDescent="0.35"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</row>
    <row r="73" spans="4:28" x14ac:dyDescent="0.35"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</row>
    <row r="74" spans="4:28" x14ac:dyDescent="0.35"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</row>
    <row r="75" spans="4:28" x14ac:dyDescent="0.35"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</row>
    <row r="76" spans="4:28" x14ac:dyDescent="0.35">
      <c r="Y76" s="20">
        <v>22902</v>
      </c>
      <c r="Z76" s="20"/>
      <c r="AA76" s="20">
        <v>22937</v>
      </c>
      <c r="AB76" s="13">
        <f>AA76-Y76</f>
        <v>35</v>
      </c>
    </row>
    <row r="77" spans="4:28" x14ac:dyDescent="0.35">
      <c r="Y77" s="20">
        <v>22944</v>
      </c>
      <c r="Z77" s="20"/>
      <c r="AA77" s="20">
        <v>22956</v>
      </c>
      <c r="AB77" s="13">
        <f>AA77-Y77</f>
        <v>12</v>
      </c>
    </row>
    <row r="78" spans="4:28" x14ac:dyDescent="0.35">
      <c r="Y78" s="20">
        <v>22952</v>
      </c>
      <c r="Z78" s="20"/>
      <c r="AA78" s="20">
        <v>22969</v>
      </c>
      <c r="AB78" s="13">
        <f>AA78-Y78</f>
        <v>17</v>
      </c>
    </row>
    <row r="79" spans="4:28" x14ac:dyDescent="0.35">
      <c r="Y79" s="20">
        <v>22964</v>
      </c>
      <c r="Z79" s="20"/>
      <c r="AA79" s="20">
        <v>23000</v>
      </c>
      <c r="AB79" s="13">
        <f>AA79-Y79</f>
        <v>36</v>
      </c>
    </row>
  </sheetData>
  <mergeCells count="4">
    <mergeCell ref="D55:D56"/>
    <mergeCell ref="D58:D62"/>
    <mergeCell ref="X58:X62"/>
    <mergeCell ref="D63:D70"/>
  </mergeCells>
  <conditionalFormatting sqref="E2:E32">
    <cfRule type="cellIs" dxfId="3" priority="4" operator="equal">
      <formula>0</formula>
    </cfRule>
  </conditionalFormatting>
  <conditionalFormatting sqref="BN2:BN32">
    <cfRule type="cellIs" dxfId="2" priority="3" operator="lessThan">
      <formula>5000</formula>
    </cfRule>
  </conditionalFormatting>
  <conditionalFormatting sqref="BQ2:BQ32">
    <cfRule type="cellIs" dxfId="1" priority="2" operator="lessThan">
      <formula>1500</formula>
    </cfRule>
  </conditionalFormatting>
  <conditionalFormatting sqref="BR2:BR32">
    <cfRule type="cellIs" dxfId="0" priority="1" operator="lessThan">
      <formula>150000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ean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at A. Boonanek</dc:creator>
  <cp:lastModifiedBy>Katherine Copeland</cp:lastModifiedBy>
  <dcterms:created xsi:type="dcterms:W3CDTF">2024-12-27T02:27:10Z</dcterms:created>
  <dcterms:modified xsi:type="dcterms:W3CDTF">2024-12-30T06:17:59Z</dcterms:modified>
</cp:coreProperties>
</file>